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definedNames>
    <definedName function="false" hidden="false" localSheetId="0" name="_xlnm.Print_Area" vbProcedure="false">'Table S4'!$A$1:$K$156</definedName>
    <definedName function="false" hidden="true" localSheetId="0" name="_xlnm._FilterDatabase" vbProcedure="false">'Table S4'!$A$4:$K$1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0" uniqueCount="303">
  <si>
    <t xml:space="preserve">Table S4. IL-4 targets in NBC and comparison of their responses with those in CLL</t>
  </si>
  <si>
    <t xml:space="preserve">CLL</t>
  </si>
  <si>
    <t xml:space="preserve">NBC</t>
  </si>
  <si>
    <t xml:space="preserve">CLL vs NBC</t>
  </si>
  <si>
    <t xml:space="preserve">ProbeName</t>
  </si>
  <si>
    <t xml:space="preserve">GeneSymbol / ID / GeneBank Acc No</t>
  </si>
  <si>
    <t xml:space="preserve">p-value*</t>
  </si>
  <si>
    <t xml:space="preserve">Fold change IL-4 vs Pre</t>
  </si>
  <si>
    <t xml:space="preserve">Fold change IL-4 vs Ctrl</t>
  </si>
  <si>
    <r>
      <rPr>
        <b val="true"/>
        <sz val="10"/>
        <rFont val="Arial"/>
        <family val="2"/>
      </rPr>
      <t xml:space="preserve">Fold change IL-4 vs Ctrl</t>
    </r>
    <r>
      <rPr>
        <b val="true"/>
        <vertAlign val="superscript"/>
        <sz val="10"/>
        <rFont val="Arial"/>
        <family val="2"/>
      </rPr>
      <t xml:space="preserve">§</t>
    </r>
  </si>
  <si>
    <r>
      <rPr>
        <b val="true"/>
        <sz val="10"/>
        <rFont val="Arial"/>
        <family val="2"/>
      </rPr>
      <t xml:space="preserve">p-value IL-4 vs Pre</t>
    </r>
    <r>
      <rPr>
        <b val="true"/>
        <vertAlign val="superscript"/>
        <sz val="10"/>
        <rFont val="Arial"/>
        <family val="2"/>
      </rPr>
      <t xml:space="preserve">†</t>
    </r>
    <r>
      <rPr>
        <b val="true"/>
        <sz val="10"/>
        <rFont val="Arial"/>
        <family val="2"/>
      </rPr>
      <t xml:space="preserve">   </t>
    </r>
  </si>
  <si>
    <r>
      <rPr>
        <b val="true"/>
        <sz val="10"/>
        <rFont val="Arial"/>
        <family val="2"/>
      </rPr>
      <t xml:space="preserve">p-value IL-4 vs Ctrl</t>
    </r>
    <r>
      <rPr>
        <b val="true"/>
        <vertAlign val="superscript"/>
        <sz val="10"/>
        <rFont val="Arial"/>
        <family val="2"/>
      </rPr>
      <t xml:space="preserve">‡</t>
    </r>
  </si>
  <si>
    <r>
      <rPr>
        <b val="true"/>
        <sz val="10"/>
        <rFont val="Arial"/>
        <family val="2"/>
      </rPr>
      <t xml:space="preserve">Stronger response in</t>
    </r>
    <r>
      <rPr>
        <b val="true"/>
        <vertAlign val="superscript"/>
        <sz val="10"/>
        <rFont val="Arial"/>
        <family val="2"/>
      </rPr>
      <t xml:space="preserve">#</t>
    </r>
  </si>
  <si>
    <t xml:space="preserve">A_23_P26325</t>
  </si>
  <si>
    <t xml:space="preserve">CCL17</t>
  </si>
  <si>
    <t xml:space="preserve">n.s.</t>
  </si>
  <si>
    <t xml:space="preserve">–</t>
  </si>
  <si>
    <t xml:space="preserve">A_32_P65045</t>
  </si>
  <si>
    <t xml:space="preserve">AF074982</t>
  </si>
  <si>
    <t xml:space="preserve">A_23_P212354</t>
  </si>
  <si>
    <t xml:space="preserve">CCR2</t>
  </si>
  <si>
    <t xml:space="preserve">A_32_P40433</t>
  </si>
  <si>
    <t xml:space="preserve">NKG2D</t>
  </si>
  <si>
    <t xml:space="preserve">A_23_P32253</t>
  </si>
  <si>
    <t xml:space="preserve">NFIL3</t>
  </si>
  <si>
    <t xml:space="preserve">A_32_P88705</t>
  </si>
  <si>
    <t xml:space="preserve">A_23_P48029</t>
  </si>
  <si>
    <t xml:space="preserve">CLEC4A</t>
  </si>
  <si>
    <t xml:space="preserve">A_23_P99906</t>
  </si>
  <si>
    <t xml:space="preserve">HOMER2</t>
  </si>
  <si>
    <t xml:space="preserve">A_23_P360605</t>
  </si>
  <si>
    <t xml:space="preserve">CCDC165</t>
  </si>
  <si>
    <t xml:space="preserve">A_23_P144096</t>
  </si>
  <si>
    <t xml:space="preserve">CISH</t>
  </si>
  <si>
    <t xml:space="preserve">A_23_P121657</t>
  </si>
  <si>
    <t xml:space="preserve">HS3ST1</t>
  </si>
  <si>
    <t xml:space="preserve">A_23_P166400</t>
  </si>
  <si>
    <t xml:space="preserve">RASL10A</t>
  </si>
  <si>
    <t xml:space="preserve">A_23_P95130</t>
  </si>
  <si>
    <t xml:space="preserve">SLC37A3</t>
  </si>
  <si>
    <t xml:space="preserve">A_23_P12463</t>
  </si>
  <si>
    <t xml:space="preserve">QSOX1</t>
  </si>
  <si>
    <t xml:space="preserve">A_23_P162589</t>
  </si>
  <si>
    <t xml:space="preserve">VDR</t>
  </si>
  <si>
    <t xml:space="preserve">A_23_P386320</t>
  </si>
  <si>
    <t xml:space="preserve">MFI2</t>
  </si>
  <si>
    <t xml:space="preserve">A_32_P227870</t>
  </si>
  <si>
    <t xml:space="preserve">SLC30A4</t>
  </si>
  <si>
    <t xml:space="preserve">A_23_P82503</t>
  </si>
  <si>
    <t xml:space="preserve">PEG10</t>
  </si>
  <si>
    <t xml:space="preserve">A_23_P156880</t>
  </si>
  <si>
    <t xml:space="preserve">ENPP1</t>
  </si>
  <si>
    <t xml:space="preserve">A_23_P321354</t>
  </si>
  <si>
    <t xml:space="preserve">TMEM71</t>
  </si>
  <si>
    <t xml:space="preserve">A_23_P41424</t>
  </si>
  <si>
    <t xml:space="preserve">SLC39A8</t>
  </si>
  <si>
    <t xml:space="preserve">A_23_P369210</t>
  </si>
  <si>
    <t xml:space="preserve">CLCN5</t>
  </si>
  <si>
    <t xml:space="preserve">A_32_P108436</t>
  </si>
  <si>
    <t xml:space="preserve">ZBTB8A</t>
  </si>
  <si>
    <t xml:space="preserve">A_23_P19663</t>
  </si>
  <si>
    <t xml:space="preserve">CTGF</t>
  </si>
  <si>
    <t xml:space="preserve">A_23_P166</t>
  </si>
  <si>
    <t xml:space="preserve">MOBKL2C</t>
  </si>
  <si>
    <t xml:space="preserve">A_24_P5653</t>
  </si>
  <si>
    <t xml:space="preserve">NETO1</t>
  </si>
  <si>
    <t xml:space="preserve">A_24_P204870</t>
  </si>
  <si>
    <t xml:space="preserve">LOC100291666</t>
  </si>
  <si>
    <t xml:space="preserve">A_23_P206359</t>
  </si>
  <si>
    <t xml:space="preserve">CDH1</t>
  </si>
  <si>
    <t xml:space="preserve">A_24_P182947</t>
  </si>
  <si>
    <t xml:space="preserve">GCET2</t>
  </si>
  <si>
    <t xml:space="preserve">A_23_P22398</t>
  </si>
  <si>
    <t xml:space="preserve">MACROD2</t>
  </si>
  <si>
    <t xml:space="preserve">A_24_P548966</t>
  </si>
  <si>
    <t xml:space="preserve">RAB3B</t>
  </si>
  <si>
    <t xml:space="preserve">A_32_P210525</t>
  </si>
  <si>
    <t xml:space="preserve">AA854957</t>
  </si>
  <si>
    <t xml:space="preserve">A_23_P8582</t>
  </si>
  <si>
    <t xml:space="preserve">FAM126A</t>
  </si>
  <si>
    <t xml:space="preserve">A_23_P127288</t>
  </si>
  <si>
    <t xml:space="preserve">IL2RA</t>
  </si>
  <si>
    <t xml:space="preserve">A_24_P79070</t>
  </si>
  <si>
    <t xml:space="preserve">GNG8</t>
  </si>
  <si>
    <t xml:space="preserve">A_23_P502520</t>
  </si>
  <si>
    <t xml:space="preserve">IL4I1</t>
  </si>
  <si>
    <t xml:space="preserve">A_23_P76015</t>
  </si>
  <si>
    <t xml:space="preserve">ARHGEF17</t>
  </si>
  <si>
    <t xml:space="preserve">A_32_P225806</t>
  </si>
  <si>
    <t xml:space="preserve">AK094950</t>
  </si>
  <si>
    <t xml:space="preserve">A_23_P146922</t>
  </si>
  <si>
    <t xml:space="preserve">GAS6</t>
  </si>
  <si>
    <t xml:space="preserve">A_23_P67278</t>
  </si>
  <si>
    <t xml:space="preserve">ZNF443</t>
  </si>
  <si>
    <t xml:space="preserve">A_24_P182461</t>
  </si>
  <si>
    <t xml:space="preserve">IGSF3</t>
  </si>
  <si>
    <t xml:space="preserve">A_23_P155052</t>
  </si>
  <si>
    <t xml:space="preserve">APOL6</t>
  </si>
  <si>
    <t xml:space="preserve">A_23_P213102</t>
  </si>
  <si>
    <t xml:space="preserve">PALLD</t>
  </si>
  <si>
    <t xml:space="preserve">A_23_P27795</t>
  </si>
  <si>
    <t xml:space="preserve">SPINT2</t>
  </si>
  <si>
    <t xml:space="preserve">A_32_P87191</t>
  </si>
  <si>
    <t xml:space="preserve">FLJ21408</t>
  </si>
  <si>
    <t xml:space="preserve">A_23_P7932</t>
  </si>
  <si>
    <t xml:space="preserve">TREML2</t>
  </si>
  <si>
    <t xml:space="preserve">A_23_P420196</t>
  </si>
  <si>
    <t xml:space="preserve">SOCS1</t>
  </si>
  <si>
    <t xml:space="preserve">A_23_P257365</t>
  </si>
  <si>
    <t xml:space="preserve">GFI1</t>
  </si>
  <si>
    <t xml:space="preserve">A_24_P389348</t>
  </si>
  <si>
    <t xml:space="preserve">PHF20L1</t>
  </si>
  <si>
    <t xml:space="preserve">A_24_P387926</t>
  </si>
  <si>
    <t xml:space="preserve">KMO</t>
  </si>
  <si>
    <t xml:space="preserve">A_24_P469141</t>
  </si>
  <si>
    <t xml:space="preserve">LOC100507254</t>
  </si>
  <si>
    <t xml:space="preserve">A_23_P49279</t>
  </si>
  <si>
    <t xml:space="preserve">C16orf87</t>
  </si>
  <si>
    <t xml:space="preserve">A_24_P109921</t>
  </si>
  <si>
    <t xml:space="preserve">IGHE</t>
  </si>
  <si>
    <t xml:space="preserve">A_23_P129556</t>
  </si>
  <si>
    <t xml:space="preserve">IL4R</t>
  </si>
  <si>
    <t xml:space="preserve">A_32_P9753</t>
  </si>
  <si>
    <t xml:space="preserve">VMP1</t>
  </si>
  <si>
    <t xml:space="preserve">A_23_P153320</t>
  </si>
  <si>
    <t xml:space="preserve">ICAM1</t>
  </si>
  <si>
    <t xml:space="preserve">A_32_P178635</t>
  </si>
  <si>
    <t xml:space="preserve">BC033590</t>
  </si>
  <si>
    <t xml:space="preserve">A_23_P120845</t>
  </si>
  <si>
    <t xml:space="preserve">XBP1</t>
  </si>
  <si>
    <t xml:space="preserve">A_24_P411899</t>
  </si>
  <si>
    <t xml:space="preserve">RNF19A</t>
  </si>
  <si>
    <t xml:space="preserve">A_24_P915566</t>
  </si>
  <si>
    <t xml:space="preserve">A_23_P36888</t>
  </si>
  <si>
    <t xml:space="preserve">FAM113B</t>
  </si>
  <si>
    <t xml:space="preserve">A_24_P277211</t>
  </si>
  <si>
    <t xml:space="preserve">HRH1</t>
  </si>
  <si>
    <t xml:space="preserve">A_24_P246406</t>
  </si>
  <si>
    <t xml:space="preserve">FAM69A</t>
  </si>
  <si>
    <t xml:space="preserve">A_32_P399546</t>
  </si>
  <si>
    <t xml:space="preserve">ARNTL2</t>
  </si>
  <si>
    <t xml:space="preserve">A_23_P100344</t>
  </si>
  <si>
    <t xml:space="preserve">ORC6</t>
  </si>
  <si>
    <t xml:space="preserve">A_23_P360964</t>
  </si>
  <si>
    <t xml:space="preserve">DACT3</t>
  </si>
  <si>
    <t xml:space="preserve">A_24_P158161</t>
  </si>
  <si>
    <t xml:space="preserve">SPAG1</t>
  </si>
  <si>
    <t xml:space="preserve">A_23_P57856</t>
  </si>
  <si>
    <t xml:space="preserve">BCL6</t>
  </si>
  <si>
    <t xml:space="preserve">A_23_P133691</t>
  </si>
  <si>
    <t xml:space="preserve">RRAGD</t>
  </si>
  <si>
    <t xml:space="preserve">A_24_P683553</t>
  </si>
  <si>
    <t xml:space="preserve">A_24_P942177</t>
  </si>
  <si>
    <t xml:space="preserve">A_23_P85240</t>
  </si>
  <si>
    <t xml:space="preserve">TLR7</t>
  </si>
  <si>
    <t xml:space="preserve">A_23_P331560</t>
  </si>
  <si>
    <t xml:space="preserve">SLC26A4</t>
  </si>
  <si>
    <t xml:space="preserve">A_32_P46981</t>
  </si>
  <si>
    <t xml:space="preserve">HSBP1L1</t>
  </si>
  <si>
    <t xml:space="preserve">A_24_P391811</t>
  </si>
  <si>
    <t xml:space="preserve">DOCK10</t>
  </si>
  <si>
    <t xml:space="preserve">A_23_P20852</t>
  </si>
  <si>
    <t xml:space="preserve">AUH</t>
  </si>
  <si>
    <t xml:space="preserve">A_24_P915225</t>
  </si>
  <si>
    <t xml:space="preserve">CYSLTR1</t>
  </si>
  <si>
    <t xml:space="preserve">A_23_P168587</t>
  </si>
  <si>
    <t xml:space="preserve">CCDC126</t>
  </si>
  <si>
    <t xml:space="preserve">A_23_P37484</t>
  </si>
  <si>
    <t xml:space="preserve">CHSY1</t>
  </si>
  <si>
    <t xml:space="preserve">A_24_P500621</t>
  </si>
  <si>
    <t xml:space="preserve">HIPK2</t>
  </si>
  <si>
    <t xml:space="preserve">A_24_P817490</t>
  </si>
  <si>
    <t xml:space="preserve">LOC100128909</t>
  </si>
  <si>
    <t xml:space="preserve">A_24_P27373</t>
  </si>
  <si>
    <t xml:space="preserve">PLDN</t>
  </si>
  <si>
    <t xml:space="preserve">A_23_P57379</t>
  </si>
  <si>
    <t xml:space="preserve">CDC45</t>
  </si>
  <si>
    <t xml:space="preserve">A_24_P410498</t>
  </si>
  <si>
    <t xml:space="preserve">WDFY4</t>
  </si>
  <si>
    <t xml:space="preserve">A_24_P214598</t>
  </si>
  <si>
    <t xml:space="preserve">PPM1K</t>
  </si>
  <si>
    <t xml:space="preserve">A_24_P389916</t>
  </si>
  <si>
    <t xml:space="preserve">LRRC32</t>
  </si>
  <si>
    <t xml:space="preserve">A_23_P359043</t>
  </si>
  <si>
    <t xml:space="preserve">AKAP2</t>
  </si>
  <si>
    <t xml:space="preserve">A_24_P237601</t>
  </si>
  <si>
    <t xml:space="preserve">RPS6KA5</t>
  </si>
  <si>
    <t xml:space="preserve">A_24_P288722</t>
  </si>
  <si>
    <t xml:space="preserve">CASK</t>
  </si>
  <si>
    <t xml:space="preserve">A_23_P361984</t>
  </si>
  <si>
    <t xml:space="preserve">ST8SIA4</t>
  </si>
  <si>
    <t xml:space="preserve">A_23_P86434</t>
  </si>
  <si>
    <t xml:space="preserve">LOC84989</t>
  </si>
  <si>
    <t xml:space="preserve">A_32_P137604</t>
  </si>
  <si>
    <t xml:space="preserve">ANKRD33B</t>
  </si>
  <si>
    <t xml:space="preserve">A_23_P216340</t>
  </si>
  <si>
    <t xml:space="preserve">SLA</t>
  </si>
  <si>
    <t xml:space="preserve">A_23_P80902</t>
  </si>
  <si>
    <t xml:space="preserve">KIF15</t>
  </si>
  <si>
    <t xml:space="preserve">A_24_P196774</t>
  </si>
  <si>
    <t xml:space="preserve">SNX8</t>
  </si>
  <si>
    <t xml:space="preserve">A_24_P346859</t>
  </si>
  <si>
    <t xml:space="preserve">A_23_P125078</t>
  </si>
  <si>
    <t xml:space="preserve">SLC26A11</t>
  </si>
  <si>
    <t xml:space="preserve">A_23_P111929</t>
  </si>
  <si>
    <t xml:space="preserve">OTUD6B</t>
  </si>
  <si>
    <t xml:space="preserve">A_32_P111254</t>
  </si>
  <si>
    <t xml:space="preserve">THC2642650</t>
  </si>
  <si>
    <t xml:space="preserve">A_23_P83857</t>
  </si>
  <si>
    <t xml:space="preserve">MAOA</t>
  </si>
  <si>
    <t xml:space="preserve">A_23_P6398</t>
  </si>
  <si>
    <t xml:space="preserve">AP1B1</t>
  </si>
  <si>
    <t xml:space="preserve">A_23_P14083</t>
  </si>
  <si>
    <t xml:space="preserve">AMIGO2</t>
  </si>
  <si>
    <t xml:space="preserve">A_23_P253281</t>
  </si>
  <si>
    <t xml:space="preserve">TBC1D8</t>
  </si>
  <si>
    <t xml:space="preserve">A_24_P403561</t>
  </si>
  <si>
    <t xml:space="preserve">LRP4</t>
  </si>
  <si>
    <t xml:space="preserve">A_32_P34926</t>
  </si>
  <si>
    <t xml:space="preserve">AL833696</t>
  </si>
  <si>
    <t xml:space="preserve">A_24_P237559</t>
  </si>
  <si>
    <t xml:space="preserve">LNPEP</t>
  </si>
  <si>
    <t xml:space="preserve">A_32_P13337</t>
  </si>
  <si>
    <t xml:space="preserve">A_32_P77178</t>
  </si>
  <si>
    <t xml:space="preserve">A_23_P33583</t>
  </si>
  <si>
    <t xml:space="preserve">DNAH7</t>
  </si>
  <si>
    <t xml:space="preserve">A_23_P63319</t>
  </si>
  <si>
    <t xml:space="preserve">SOAT1</t>
  </si>
  <si>
    <t xml:space="preserve">A_32_P57140</t>
  </si>
  <si>
    <t xml:space="preserve">JMJD1C</t>
  </si>
  <si>
    <t xml:space="preserve">A_24_P226241</t>
  </si>
  <si>
    <t xml:space="preserve">LIX1</t>
  </si>
  <si>
    <t xml:space="preserve">A_23_P129786</t>
  </si>
  <si>
    <t xml:space="preserve">SREBF1</t>
  </si>
  <si>
    <t xml:space="preserve">A_24_P270999</t>
  </si>
  <si>
    <t xml:space="preserve">SCN4A</t>
  </si>
  <si>
    <t xml:space="preserve">A_23_P382460</t>
  </si>
  <si>
    <t xml:space="preserve">NIPA1</t>
  </si>
  <si>
    <t xml:space="preserve">A_24_P13572</t>
  </si>
  <si>
    <t xml:space="preserve">DLST</t>
  </si>
  <si>
    <t xml:space="preserve">A_23_P200126</t>
  </si>
  <si>
    <t xml:space="preserve">MKNK1</t>
  </si>
  <si>
    <t xml:space="preserve">A_23_P334173</t>
  </si>
  <si>
    <t xml:space="preserve">LY75</t>
  </si>
  <si>
    <t xml:space="preserve">A_23_P210323</t>
  </si>
  <si>
    <t xml:space="preserve">CEP68</t>
  </si>
  <si>
    <t xml:space="preserve">A_23_P78092</t>
  </si>
  <si>
    <t xml:space="preserve">EVI2A</t>
  </si>
  <si>
    <t xml:space="preserve">A_23_P58482</t>
  </si>
  <si>
    <t xml:space="preserve">MGAT1</t>
  </si>
  <si>
    <t xml:space="preserve">A_24_P397566</t>
  </si>
  <si>
    <t xml:space="preserve">MAPK14</t>
  </si>
  <si>
    <t xml:space="preserve">A_24_P512054</t>
  </si>
  <si>
    <t xml:space="preserve">DDX50</t>
  </si>
  <si>
    <t xml:space="preserve">A_23_P335848</t>
  </si>
  <si>
    <t xml:space="preserve">GIT2</t>
  </si>
  <si>
    <t xml:space="preserve">A_32_P84714</t>
  </si>
  <si>
    <t xml:space="preserve">A_32_P86763</t>
  </si>
  <si>
    <t xml:space="preserve">TGM2</t>
  </si>
  <si>
    <t xml:space="preserve">A_24_P316939</t>
  </si>
  <si>
    <t xml:space="preserve">LRRFIP1</t>
  </si>
  <si>
    <t xml:space="preserve">A_23_P92490</t>
  </si>
  <si>
    <t xml:space="preserve">BDH2</t>
  </si>
  <si>
    <t xml:space="preserve">A_23_P114084</t>
  </si>
  <si>
    <t xml:space="preserve">PHEX</t>
  </si>
  <si>
    <t xml:space="preserve">A_24_P360499</t>
  </si>
  <si>
    <t xml:space="preserve">ASAP1-IT1</t>
  </si>
  <si>
    <t xml:space="preserve">A_32_P108156</t>
  </si>
  <si>
    <t xml:space="preserve">MIR155HG</t>
  </si>
  <si>
    <t xml:space="preserve">A_24_P926666</t>
  </si>
  <si>
    <t xml:space="preserve">AK000925</t>
  </si>
  <si>
    <t xml:space="preserve">A_24_P278839</t>
  </si>
  <si>
    <t xml:space="preserve">RNF34</t>
  </si>
  <si>
    <t xml:space="preserve">A_23_P86283</t>
  </si>
  <si>
    <t xml:space="preserve">LAPTM5</t>
  </si>
  <si>
    <t xml:space="preserve">A_23_P105442</t>
  </si>
  <si>
    <t xml:space="preserve">GRASP</t>
  </si>
  <si>
    <t xml:space="preserve">A_24_P148026</t>
  </si>
  <si>
    <t xml:space="preserve">LOC100506504</t>
  </si>
  <si>
    <t xml:space="preserve">A_32_P116957</t>
  </si>
  <si>
    <t xml:space="preserve">A_23_P114947</t>
  </si>
  <si>
    <t xml:space="preserve">RGS2</t>
  </si>
  <si>
    <t xml:space="preserve">A_23_P431305</t>
  </si>
  <si>
    <t xml:space="preserve">FAM69B</t>
  </si>
  <si>
    <t xml:space="preserve">A_24_P746314</t>
  </si>
  <si>
    <t xml:space="preserve">THC2633920</t>
  </si>
  <si>
    <t xml:space="preserve">A_24_P235429</t>
  </si>
  <si>
    <t xml:space="preserve">ABCA1</t>
  </si>
  <si>
    <t xml:space="preserve">A_24_P319374</t>
  </si>
  <si>
    <t xml:space="preserve">GPA33</t>
  </si>
  <si>
    <t xml:space="preserve">A_23_P125618</t>
  </si>
  <si>
    <t xml:space="preserve">GABRA3</t>
  </si>
  <si>
    <t xml:space="preserve">A_23_P21495</t>
  </si>
  <si>
    <t xml:space="preserve">FCGBP</t>
  </si>
  <si>
    <t xml:space="preserve">A_23_P10701</t>
  </si>
  <si>
    <t xml:space="preserve">APBB2</t>
  </si>
  <si>
    <t xml:space="preserve">A_23_P160159</t>
  </si>
  <si>
    <t xml:space="preserve">SLC2A5</t>
  </si>
  <si>
    <t xml:space="preserve">*p-values for 1-way ANOVA test for comparisons between Pre, Ctrl and IL-4 followed by Tukey HSD post hoc analysis for intersection between IL-4 vs Pre and IL-4 vs Ctrl; n.s., not significant with p &lt; 0.05 or fold changes were less than 2.</t>
  </si>
  <si>
    <r>
      <rPr>
        <vertAlign val="superscript"/>
        <sz val="10"/>
        <rFont val="Arial"/>
        <family val="2"/>
      </rPr>
      <t xml:space="preserve">§</t>
    </r>
    <r>
      <rPr>
        <sz val="10"/>
        <rFont val="Arial"/>
        <family val="2"/>
      </rPr>
      <t xml:space="preserve">Fold change IL-4 vs Ctrl in NBC was used for ordering.</t>
    </r>
  </si>
  <si>
    <r>
      <rPr>
        <vertAlign val="superscript"/>
        <sz val="10"/>
        <rFont val="Arial"/>
        <family val="2"/>
      </rPr>
      <t xml:space="preserve">†</t>
    </r>
    <r>
      <rPr>
        <sz val="10"/>
        <rFont val="Arial"/>
        <family val="2"/>
      </rPr>
      <t xml:space="preserve">p-values for t test for comparisons between log ratios of IL-4 vs Pre in CLL and IL-4 vs Pre in NBC; n.s., not significant with p &lt; 0.05.</t>
    </r>
  </si>
  <si>
    <r>
      <rPr>
        <vertAlign val="superscript"/>
        <sz val="10"/>
        <rFont val="Arial"/>
        <family val="2"/>
      </rPr>
      <t xml:space="preserve">‡</t>
    </r>
    <r>
      <rPr>
        <sz val="10"/>
        <rFont val="Arial"/>
        <family val="2"/>
      </rPr>
      <t xml:space="preserve">p-values for t test for comparisons between log ratios of IL-4 vs Ctrl in CLL and IL-4 vs Ctrl in NBC; n.s., not significant with p &lt; 0.05.</t>
    </r>
  </si>
  <si>
    <r>
      <rPr>
        <vertAlign val="superscript"/>
        <sz val="10"/>
        <rFont val="Arial"/>
        <family val="2"/>
      </rPr>
      <t xml:space="preserve">#</t>
    </r>
    <r>
      <rPr>
        <sz val="10"/>
        <rFont val="Arial"/>
        <family val="2"/>
      </rPr>
      <t xml:space="preserve">according to (</t>
    </r>
    <r>
      <rPr>
        <vertAlign val="superscript"/>
        <sz val="10"/>
        <rFont val="Arial"/>
        <family val="2"/>
      </rPr>
      <t xml:space="preserve">†</t>
    </r>
    <r>
      <rPr>
        <sz val="10"/>
        <rFont val="Arial"/>
        <family val="2"/>
      </rPr>
      <t xml:space="preserve">) and (</t>
    </r>
    <r>
      <rPr>
        <vertAlign val="superscript"/>
        <sz val="10"/>
        <rFont val="Arial"/>
        <family val="2"/>
      </rPr>
      <t xml:space="preserve">‡</t>
    </r>
    <r>
      <rPr>
        <sz val="10"/>
        <rFont val="Arial"/>
        <family val="2"/>
      </rPr>
      <t xml:space="preserve">), when both comparisons were significant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 val="true"/>
      <sz val="10"/>
      <color rgb="FF0000FF"/>
      <name val="Arial"/>
      <family val="2"/>
    </font>
    <font>
      <vertAlign val="superscript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22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5" borderId="1" xfId="22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2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5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6" fontId="4" fillId="0" borderId="4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6" fontId="8" fillId="0" borderId="4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6" fontId="4" fillId="0" borderId="7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6" fontId="8" fillId="0" borderId="7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7" xfId="22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6" fontId="4" fillId="0" borderId="7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6" fontId="10" fillId="0" borderId="7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7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6" fontId="4" fillId="0" borderId="9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4" fillId="0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9" xfId="21" applyFont="true" applyBorder="true" applyAlignment="true" applyProtection="false">
      <alignment horizontal="right" vertical="bottom" textRotation="0" wrapText="false" indent="4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FC PN restringido CLL_NBC_Tuk" xfId="21"/>
    <cellStyle name="Normal_FC PN restringido CLL_NBC_Tuk_Normalized values Up" xfId="22"/>
  </cellStyles>
  <dxfs count="7">
    <dxf>
      <fill>
        <patternFill patternType="solid">
          <fgColor rgb="FFCCFFC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FCC99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0000"/>
        </patternFill>
      </fill>
    </dxf>
    <dxf>
      <fill>
        <patternFill patternType="solid">
          <fgColor rgb="FFFF99CC"/>
        </patternFill>
      </fill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585" topLeftCell="A149" activePane="topLeft" state="split"/>
      <selection pane="topLeft" activeCell="A1" activeCellId="0" sqref="A1"/>
      <selection pane="bottomLeft" activeCell="A149" activeCellId="0" sqref="A149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15.7"/>
    <col collapsed="false" customWidth="true" hidden="false" outlineLevel="0" max="4" min="3" style="3" width="15.7"/>
    <col collapsed="false" customWidth="true" hidden="false" outlineLevel="0" max="5" min="5" style="2" width="15.7"/>
    <col collapsed="false" customWidth="true" hidden="false" outlineLevel="0" max="7" min="6" style="3" width="15.7"/>
    <col collapsed="false" customWidth="true" hidden="false" outlineLevel="0" max="9" min="8" style="4" width="15.7"/>
    <col collapsed="false" customWidth="true" hidden="false" outlineLevel="0" max="10" min="10" style="5" width="15.7"/>
    <col collapsed="false" customWidth="true" hidden="false" outlineLevel="0" max="11" min="11" style="1" width="15.7"/>
    <col collapsed="false" customWidth="false" hidden="false" outlineLevel="0" max="257" min="12" style="1" width="11.42"/>
  </cols>
  <sheetData>
    <row r="1" customFormat="false" ht="15.75" hidden="false" customHeight="false" outlineLevel="0" collapsed="false">
      <c r="A1" s="6" t="s">
        <v>0</v>
      </c>
    </row>
    <row r="3" customFormat="false" ht="12.75" hidden="false" customHeight="false" outlineLevel="0" collapsed="false">
      <c r="A3" s="7"/>
      <c r="B3" s="8"/>
      <c r="C3" s="9" t="s">
        <v>1</v>
      </c>
      <c r="D3" s="9"/>
      <c r="E3" s="9"/>
      <c r="F3" s="10" t="s">
        <v>2</v>
      </c>
      <c r="G3" s="10"/>
      <c r="H3" s="10"/>
      <c r="I3" s="11" t="s">
        <v>3</v>
      </c>
      <c r="J3" s="11"/>
      <c r="K3" s="11"/>
    </row>
    <row r="4" customFormat="false" ht="45.75" hidden="false" customHeight="true" outlineLevel="0" collapsed="false">
      <c r="A4" s="12" t="s">
        <v>4</v>
      </c>
      <c r="B4" s="13" t="s">
        <v>5</v>
      </c>
      <c r="C4" s="14" t="s">
        <v>6</v>
      </c>
      <c r="D4" s="15" t="s">
        <v>7</v>
      </c>
      <c r="E4" s="15" t="s">
        <v>8</v>
      </c>
      <c r="F4" s="16" t="s">
        <v>6</v>
      </c>
      <c r="G4" s="16" t="s">
        <v>7</v>
      </c>
      <c r="H4" s="16" t="s">
        <v>9</v>
      </c>
      <c r="I4" s="17" t="s">
        <v>10</v>
      </c>
      <c r="J4" s="18" t="s">
        <v>11</v>
      </c>
      <c r="K4" s="18" t="s">
        <v>12</v>
      </c>
    </row>
    <row r="5" customFormat="false" ht="12.75" hidden="false" customHeight="false" outlineLevel="0" collapsed="false">
      <c r="A5" s="19" t="s">
        <v>13</v>
      </c>
      <c r="B5" s="20" t="s">
        <v>14</v>
      </c>
      <c r="C5" s="21" t="n">
        <v>2.1898524E-016</v>
      </c>
      <c r="D5" s="22" t="n">
        <v>18.484453</v>
      </c>
      <c r="E5" s="23" t="n">
        <v>19.817833</v>
      </c>
      <c r="F5" s="21" t="n">
        <v>2.0902644E-013</v>
      </c>
      <c r="G5" s="22" t="n">
        <v>46.42994</v>
      </c>
      <c r="H5" s="24" t="n">
        <v>24.37434</v>
      </c>
      <c r="I5" s="25" t="n">
        <v>0.0447668860340764</v>
      </c>
      <c r="J5" s="25" t="s">
        <v>15</v>
      </c>
      <c r="K5" s="26" t="s">
        <v>16</v>
      </c>
    </row>
    <row r="6" customFormat="false" ht="12.75" hidden="false" customHeight="false" outlineLevel="0" collapsed="false">
      <c r="A6" s="27" t="s">
        <v>17</v>
      </c>
      <c r="B6" s="28" t="s">
        <v>18</v>
      </c>
      <c r="C6" s="29" t="n">
        <v>5.772137E-012</v>
      </c>
      <c r="D6" s="30" t="n">
        <v>17.650402</v>
      </c>
      <c r="E6" s="31" t="n">
        <v>14.047645</v>
      </c>
      <c r="F6" s="29" t="n">
        <v>8.422344E-011</v>
      </c>
      <c r="G6" s="30" t="n">
        <v>18.877964</v>
      </c>
      <c r="H6" s="32" t="n">
        <v>20.7208</v>
      </c>
      <c r="I6" s="33" t="s">
        <v>15</v>
      </c>
      <c r="J6" s="33" t="s">
        <v>15</v>
      </c>
      <c r="K6" s="34" t="s">
        <v>16</v>
      </c>
    </row>
    <row r="7" customFormat="false" ht="12.75" hidden="false" customHeight="false" outlineLevel="0" collapsed="false">
      <c r="A7" s="27" t="s">
        <v>19</v>
      </c>
      <c r="B7" s="28" t="s">
        <v>20</v>
      </c>
      <c r="C7" s="29" t="n">
        <v>0.00015595308</v>
      </c>
      <c r="D7" s="30" t="n">
        <v>9.52633</v>
      </c>
      <c r="E7" s="31" t="n">
        <v>34.075882</v>
      </c>
      <c r="F7" s="29" t="n">
        <v>0.00031425536</v>
      </c>
      <c r="G7" s="30" t="n">
        <v>11.297852</v>
      </c>
      <c r="H7" s="32" t="n">
        <v>17.791899</v>
      </c>
      <c r="I7" s="33" t="s">
        <v>15</v>
      </c>
      <c r="J7" s="33" t="s">
        <v>15</v>
      </c>
      <c r="K7" s="34" t="s">
        <v>16</v>
      </c>
    </row>
    <row r="8" customFormat="false" ht="12.75" hidden="false" customHeight="false" outlineLevel="0" collapsed="false">
      <c r="A8" s="27" t="s">
        <v>21</v>
      </c>
      <c r="B8" s="28" t="s">
        <v>22</v>
      </c>
      <c r="C8" s="29" t="s">
        <v>15</v>
      </c>
      <c r="D8" s="30" t="n">
        <v>-1.4221131</v>
      </c>
      <c r="E8" s="31" t="n">
        <v>1.4775245</v>
      </c>
      <c r="F8" s="29" t="n">
        <v>5.3394397E-006</v>
      </c>
      <c r="G8" s="30" t="n">
        <v>11.04038</v>
      </c>
      <c r="H8" s="32" t="n">
        <v>16.180094</v>
      </c>
      <c r="I8" s="33" t="n">
        <v>0.0499451622626289</v>
      </c>
      <c r="J8" s="33" t="n">
        <v>0.00247199943870287</v>
      </c>
      <c r="K8" s="35" t="s">
        <v>2</v>
      </c>
    </row>
    <row r="9" customFormat="false" ht="12.75" hidden="false" customHeight="false" outlineLevel="0" collapsed="false">
      <c r="A9" s="27" t="s">
        <v>23</v>
      </c>
      <c r="B9" s="28" t="s">
        <v>24</v>
      </c>
      <c r="C9" s="33" t="n">
        <v>4.0181327E-013</v>
      </c>
      <c r="D9" s="30" t="n">
        <v>21.47872</v>
      </c>
      <c r="E9" s="31" t="n">
        <v>30.616304</v>
      </c>
      <c r="F9" s="29" t="n">
        <v>7.8782426E-007</v>
      </c>
      <c r="G9" s="30" t="n">
        <v>6.45747</v>
      </c>
      <c r="H9" s="32" t="n">
        <v>15.329808</v>
      </c>
      <c r="I9" s="33" t="s">
        <v>15</v>
      </c>
      <c r="J9" s="33" t="s">
        <v>15</v>
      </c>
      <c r="K9" s="34" t="s">
        <v>16</v>
      </c>
    </row>
    <row r="10" customFormat="false" ht="12.75" hidden="false" customHeight="false" outlineLevel="0" collapsed="false">
      <c r="A10" s="27" t="s">
        <v>25</v>
      </c>
      <c r="B10" s="28"/>
      <c r="C10" s="29" t="n">
        <v>0.00010811592</v>
      </c>
      <c r="D10" s="30" t="n">
        <v>3.5536954</v>
      </c>
      <c r="E10" s="31" t="n">
        <v>6.768328</v>
      </c>
      <c r="F10" s="29" t="n">
        <v>6.394176E-006</v>
      </c>
      <c r="G10" s="30" t="n">
        <v>6.2909293</v>
      </c>
      <c r="H10" s="32" t="n">
        <v>12.54384</v>
      </c>
      <c r="I10" s="33" t="s">
        <v>15</v>
      </c>
      <c r="J10" s="33" t="s">
        <v>15</v>
      </c>
      <c r="K10" s="34" t="s">
        <v>16</v>
      </c>
    </row>
    <row r="11" customFormat="false" ht="12.75" hidden="false" customHeight="false" outlineLevel="0" collapsed="false">
      <c r="A11" s="27" t="s">
        <v>26</v>
      </c>
      <c r="B11" s="28" t="s">
        <v>27</v>
      </c>
      <c r="C11" s="29" t="n">
        <v>6.546572E-005</v>
      </c>
      <c r="D11" s="30" t="n">
        <v>6.63177</v>
      </c>
      <c r="E11" s="31" t="n">
        <v>6.645915</v>
      </c>
      <c r="F11" s="29" t="n">
        <v>2.6529983E-007</v>
      </c>
      <c r="G11" s="30" t="n">
        <v>5.82469</v>
      </c>
      <c r="H11" s="32" t="n">
        <v>10.866715</v>
      </c>
      <c r="I11" s="33" t="n">
        <v>0.0107054089949367</v>
      </c>
      <c r="J11" s="33" t="s">
        <v>15</v>
      </c>
      <c r="K11" s="34" t="s">
        <v>16</v>
      </c>
    </row>
    <row r="12" customFormat="false" ht="12.75" hidden="false" customHeight="false" outlineLevel="0" collapsed="false">
      <c r="A12" s="27" t="s">
        <v>28</v>
      </c>
      <c r="B12" s="28" t="s">
        <v>29</v>
      </c>
      <c r="C12" s="29" t="n">
        <v>2.3252535E-011</v>
      </c>
      <c r="D12" s="30" t="n">
        <v>7.457495</v>
      </c>
      <c r="E12" s="31" t="n">
        <v>18.720013</v>
      </c>
      <c r="F12" s="29" t="n">
        <v>1.2558396E-005</v>
      </c>
      <c r="G12" s="30" t="n">
        <v>5.8474483</v>
      </c>
      <c r="H12" s="32" t="n">
        <v>10.447837</v>
      </c>
      <c r="I12" s="33" t="n">
        <v>0.00248170103475522</v>
      </c>
      <c r="J12" s="33" t="s">
        <v>15</v>
      </c>
      <c r="K12" s="34" t="s">
        <v>16</v>
      </c>
    </row>
    <row r="13" customFormat="false" ht="12.75" hidden="false" customHeight="false" outlineLevel="0" collapsed="false">
      <c r="A13" s="27" t="s">
        <v>30</v>
      </c>
      <c r="B13" s="28" t="s">
        <v>31</v>
      </c>
      <c r="C13" s="29" t="n">
        <v>4.1475687E-007</v>
      </c>
      <c r="D13" s="30" t="n">
        <v>7.7169433</v>
      </c>
      <c r="E13" s="31" t="n">
        <v>6.833418</v>
      </c>
      <c r="F13" s="29" t="n">
        <v>0.0017281697</v>
      </c>
      <c r="G13" s="30" t="n">
        <v>8.407577</v>
      </c>
      <c r="H13" s="32" t="n">
        <v>8.262578</v>
      </c>
      <c r="I13" s="33" t="s">
        <v>15</v>
      </c>
      <c r="J13" s="33" t="s">
        <v>15</v>
      </c>
      <c r="K13" s="34" t="s">
        <v>16</v>
      </c>
    </row>
    <row r="14" customFormat="false" ht="12.75" hidden="false" customHeight="false" outlineLevel="0" collapsed="false">
      <c r="A14" s="27" t="s">
        <v>32</v>
      </c>
      <c r="B14" s="28" t="s">
        <v>33</v>
      </c>
      <c r="C14" s="29" t="n">
        <v>4.3355728E-016</v>
      </c>
      <c r="D14" s="30" t="n">
        <v>20.352629</v>
      </c>
      <c r="E14" s="31" t="n">
        <v>10.980764</v>
      </c>
      <c r="F14" s="29" t="n">
        <v>1.6791008E-006</v>
      </c>
      <c r="G14" s="30" t="n">
        <v>10.276551</v>
      </c>
      <c r="H14" s="32" t="n">
        <v>7.647758</v>
      </c>
      <c r="I14" s="33" t="s">
        <v>15</v>
      </c>
      <c r="J14" s="33" t="n">
        <v>0.04220043989113</v>
      </c>
      <c r="K14" s="34" t="s">
        <v>16</v>
      </c>
    </row>
    <row r="15" customFormat="false" ht="12.75" hidden="false" customHeight="false" outlineLevel="0" collapsed="false">
      <c r="A15" s="27" t="s">
        <v>34</v>
      </c>
      <c r="B15" s="28" t="s">
        <v>35</v>
      </c>
      <c r="C15" s="29" t="n">
        <v>0.002609185</v>
      </c>
      <c r="D15" s="30" t="n">
        <v>17.343155</v>
      </c>
      <c r="E15" s="31" t="n">
        <v>4.4637895</v>
      </c>
      <c r="F15" s="29" t="n">
        <v>3.2089772E-006</v>
      </c>
      <c r="G15" s="30" t="n">
        <v>8.436227</v>
      </c>
      <c r="H15" s="32" t="n">
        <v>7.618026</v>
      </c>
      <c r="I15" s="33" t="s">
        <v>15</v>
      </c>
      <c r="J15" s="33" t="n">
        <v>0.0104074684165432</v>
      </c>
      <c r="K15" s="34" t="s">
        <v>16</v>
      </c>
    </row>
    <row r="16" customFormat="false" ht="12.75" hidden="false" customHeight="false" outlineLevel="0" collapsed="false">
      <c r="A16" s="27" t="s">
        <v>36</v>
      </c>
      <c r="B16" s="28" t="s">
        <v>37</v>
      </c>
      <c r="C16" s="29" t="n">
        <v>2.8879874E-016</v>
      </c>
      <c r="D16" s="30" t="n">
        <v>37.882275</v>
      </c>
      <c r="E16" s="31" t="n">
        <v>13.558495</v>
      </c>
      <c r="F16" s="29" t="n">
        <v>1.3767415E-005</v>
      </c>
      <c r="G16" s="30" t="n">
        <v>25.450321</v>
      </c>
      <c r="H16" s="32" t="n">
        <v>7.55252</v>
      </c>
      <c r="I16" s="33" t="s">
        <v>15</v>
      </c>
      <c r="J16" s="33" t="n">
        <v>0.00344122798710806</v>
      </c>
      <c r="K16" s="34" t="s">
        <v>16</v>
      </c>
    </row>
    <row r="17" customFormat="false" ht="12.75" hidden="false" customHeight="false" outlineLevel="0" collapsed="false">
      <c r="A17" s="27" t="s">
        <v>38</v>
      </c>
      <c r="B17" s="28" t="s">
        <v>39</v>
      </c>
      <c r="C17" s="29" t="n">
        <v>6.3338688E-012</v>
      </c>
      <c r="D17" s="30" t="n">
        <v>15.695746</v>
      </c>
      <c r="E17" s="31" t="n">
        <v>12.000302</v>
      </c>
      <c r="F17" s="29" t="n">
        <v>2.2404794E-007</v>
      </c>
      <c r="G17" s="30" t="n">
        <v>13.081692</v>
      </c>
      <c r="H17" s="32" t="n">
        <v>6.94259</v>
      </c>
      <c r="I17" s="33" t="s">
        <v>15</v>
      </c>
      <c r="J17" s="33" t="s">
        <v>15</v>
      </c>
      <c r="K17" s="34" t="s">
        <v>16</v>
      </c>
    </row>
    <row r="18" customFormat="false" ht="12.75" hidden="false" customHeight="false" outlineLevel="0" collapsed="false">
      <c r="A18" s="27" t="s">
        <v>40</v>
      </c>
      <c r="B18" s="28" t="s">
        <v>41</v>
      </c>
      <c r="C18" s="29" t="n">
        <v>2.990443E-024</v>
      </c>
      <c r="D18" s="30" t="n">
        <v>14.052275</v>
      </c>
      <c r="E18" s="31" t="n">
        <v>16.832336</v>
      </c>
      <c r="F18" s="29" t="n">
        <v>4.2259379E-007</v>
      </c>
      <c r="G18" s="30" t="n">
        <v>5.749772</v>
      </c>
      <c r="H18" s="32" t="n">
        <v>6.9214363</v>
      </c>
      <c r="I18" s="33" t="n">
        <v>0.00536776708849171</v>
      </c>
      <c r="J18" s="33" t="n">
        <v>0.000208826157521425</v>
      </c>
      <c r="K18" s="35" t="s">
        <v>1</v>
      </c>
    </row>
    <row r="19" customFormat="false" ht="12.75" hidden="false" customHeight="false" outlineLevel="0" collapsed="false">
      <c r="A19" s="27" t="s">
        <v>42</v>
      </c>
      <c r="B19" s="28" t="s">
        <v>43</v>
      </c>
      <c r="C19" s="33" t="n">
        <v>0.016258089</v>
      </c>
      <c r="D19" s="30" t="n">
        <v>5.1963863</v>
      </c>
      <c r="E19" s="31" t="n">
        <v>4.0531235</v>
      </c>
      <c r="F19" s="29" t="n">
        <v>0.029500557</v>
      </c>
      <c r="G19" s="30" t="n">
        <v>3.6450634</v>
      </c>
      <c r="H19" s="32" t="n">
        <v>6.5946836</v>
      </c>
      <c r="I19" s="33" t="n">
        <v>0.0088244415810663</v>
      </c>
      <c r="J19" s="33" t="s">
        <v>15</v>
      </c>
      <c r="K19" s="34" t="s">
        <v>16</v>
      </c>
    </row>
    <row r="20" customFormat="false" ht="12.75" hidden="false" customHeight="false" outlineLevel="0" collapsed="false">
      <c r="A20" s="27" t="s">
        <v>44</v>
      </c>
      <c r="B20" s="28" t="s">
        <v>45</v>
      </c>
      <c r="C20" s="29" t="n">
        <v>0.0016946716</v>
      </c>
      <c r="D20" s="30" t="n">
        <v>4.302783</v>
      </c>
      <c r="E20" s="31" t="n">
        <v>5.0809317</v>
      </c>
      <c r="F20" s="29" t="n">
        <v>5.5395794E-006</v>
      </c>
      <c r="G20" s="30" t="n">
        <v>8.585374</v>
      </c>
      <c r="H20" s="32" t="n">
        <v>6.5077686</v>
      </c>
      <c r="I20" s="33" t="s">
        <v>15</v>
      </c>
      <c r="J20" s="33" t="s">
        <v>15</v>
      </c>
      <c r="K20" s="34" t="s">
        <v>16</v>
      </c>
    </row>
    <row r="21" customFormat="false" ht="12.75" hidden="false" customHeight="false" outlineLevel="0" collapsed="false">
      <c r="A21" s="27" t="s">
        <v>46</v>
      </c>
      <c r="B21" s="28" t="s">
        <v>47</v>
      </c>
      <c r="C21" s="29" t="n">
        <v>5.7879394E-008</v>
      </c>
      <c r="D21" s="30" t="n">
        <v>6.263644</v>
      </c>
      <c r="E21" s="31" t="n">
        <v>5.3583407</v>
      </c>
      <c r="F21" s="29" t="n">
        <v>2.3084674E-006</v>
      </c>
      <c r="G21" s="30" t="n">
        <v>3.5374923</v>
      </c>
      <c r="H21" s="32" t="n">
        <v>6.4052186</v>
      </c>
      <c r="I21" s="33" t="s">
        <v>15</v>
      </c>
      <c r="J21" s="33" t="s">
        <v>15</v>
      </c>
      <c r="K21" s="34" t="s">
        <v>16</v>
      </c>
    </row>
    <row r="22" customFormat="false" ht="12.75" hidden="false" customHeight="false" outlineLevel="0" collapsed="false">
      <c r="A22" s="27" t="s">
        <v>48</v>
      </c>
      <c r="B22" s="28" t="s">
        <v>49</v>
      </c>
      <c r="C22" s="33" t="s">
        <v>15</v>
      </c>
      <c r="D22" s="30" t="n">
        <v>1.2385538</v>
      </c>
      <c r="E22" s="31" t="n">
        <v>3.4217248</v>
      </c>
      <c r="F22" s="29" t="n">
        <v>0.0030698222</v>
      </c>
      <c r="G22" s="30" t="n">
        <v>3.0314069</v>
      </c>
      <c r="H22" s="32" t="n">
        <v>6.405162</v>
      </c>
      <c r="I22" s="33" t="s">
        <v>15</v>
      </c>
      <c r="J22" s="33" t="n">
        <v>0.0325889669788277</v>
      </c>
      <c r="K22" s="34" t="s">
        <v>16</v>
      </c>
    </row>
    <row r="23" customFormat="false" ht="12.75" hidden="false" customHeight="false" outlineLevel="0" collapsed="false">
      <c r="A23" s="27" t="s">
        <v>50</v>
      </c>
      <c r="B23" s="28" t="s">
        <v>51</v>
      </c>
      <c r="C23" s="29" t="n">
        <v>0.02637232</v>
      </c>
      <c r="D23" s="30" t="n">
        <v>2.4480896</v>
      </c>
      <c r="E23" s="31" t="n">
        <v>2.10554</v>
      </c>
      <c r="F23" s="29" t="n">
        <v>5.4532316E-005</v>
      </c>
      <c r="G23" s="30" t="n">
        <v>6.7160387</v>
      </c>
      <c r="H23" s="32" t="n">
        <v>6.0859504</v>
      </c>
      <c r="I23" s="33" t="s">
        <v>15</v>
      </c>
      <c r="J23" s="33" t="n">
        <v>0.0154205166348596</v>
      </c>
      <c r="K23" s="34" t="s">
        <v>16</v>
      </c>
    </row>
    <row r="24" customFormat="false" ht="12.75" hidden="false" customHeight="false" outlineLevel="0" collapsed="false">
      <c r="A24" s="27" t="s">
        <v>52</v>
      </c>
      <c r="B24" s="28" t="s">
        <v>53</v>
      </c>
      <c r="C24" s="29" t="n">
        <v>0.008951856</v>
      </c>
      <c r="D24" s="30" t="n">
        <v>4.8624945</v>
      </c>
      <c r="E24" s="31" t="n">
        <v>2.6551092</v>
      </c>
      <c r="F24" s="29" t="n">
        <v>1.1350566E-005</v>
      </c>
      <c r="G24" s="30" t="n">
        <v>5.729644</v>
      </c>
      <c r="H24" s="32" t="n">
        <v>6.056779</v>
      </c>
      <c r="I24" s="33" t="n">
        <v>0.0453121762248276</v>
      </c>
      <c r="J24" s="33" t="n">
        <v>0.000129799769106667</v>
      </c>
      <c r="K24" s="35" t="s">
        <v>2</v>
      </c>
    </row>
    <row r="25" customFormat="false" ht="12.75" hidden="false" customHeight="false" outlineLevel="0" collapsed="false">
      <c r="A25" s="27" t="s">
        <v>54</v>
      </c>
      <c r="B25" s="28" t="s">
        <v>55</v>
      </c>
      <c r="C25" s="29" t="n">
        <v>9.185083E-008</v>
      </c>
      <c r="D25" s="30" t="n">
        <v>15.777674</v>
      </c>
      <c r="E25" s="31" t="n">
        <v>12.289057</v>
      </c>
      <c r="F25" s="29" t="n">
        <v>1.0634813E-005</v>
      </c>
      <c r="G25" s="30" t="n">
        <v>10.46996</v>
      </c>
      <c r="H25" s="32" t="n">
        <v>5.9067197</v>
      </c>
      <c r="I25" s="33" t="s">
        <v>15</v>
      </c>
      <c r="J25" s="33" t="s">
        <v>15</v>
      </c>
      <c r="K25" s="34" t="s">
        <v>16</v>
      </c>
    </row>
    <row r="26" customFormat="false" ht="12.75" hidden="false" customHeight="false" outlineLevel="0" collapsed="false">
      <c r="A26" s="27" t="s">
        <v>56</v>
      </c>
      <c r="B26" s="28" t="s">
        <v>57</v>
      </c>
      <c r="C26" s="29" t="n">
        <v>1.0737347E-012</v>
      </c>
      <c r="D26" s="30" t="n">
        <v>12.397859</v>
      </c>
      <c r="E26" s="31" t="n">
        <v>12.979176</v>
      </c>
      <c r="F26" s="29" t="n">
        <v>2.1443416E-006</v>
      </c>
      <c r="G26" s="30" t="n">
        <v>5.1788096</v>
      </c>
      <c r="H26" s="32" t="n">
        <v>5.7702737</v>
      </c>
      <c r="I26" s="33" t="s">
        <v>15</v>
      </c>
      <c r="J26" s="33" t="s">
        <v>15</v>
      </c>
      <c r="K26" s="34" t="s">
        <v>16</v>
      </c>
    </row>
    <row r="27" customFormat="false" ht="12.75" hidden="false" customHeight="false" outlineLevel="0" collapsed="false">
      <c r="A27" s="27" t="s">
        <v>58</v>
      </c>
      <c r="B27" s="28" t="s">
        <v>59</v>
      </c>
      <c r="C27" s="29" t="n">
        <v>0.024524782</v>
      </c>
      <c r="D27" s="30" t="n">
        <v>3.2981994</v>
      </c>
      <c r="E27" s="31" t="n">
        <v>3.4523942</v>
      </c>
      <c r="F27" s="29" t="n">
        <v>0.00010853012</v>
      </c>
      <c r="G27" s="30" t="n">
        <v>6.549382</v>
      </c>
      <c r="H27" s="32" t="n">
        <v>5.3115587</v>
      </c>
      <c r="I27" s="33" t="s">
        <v>15</v>
      </c>
      <c r="J27" s="33" t="s">
        <v>15</v>
      </c>
      <c r="K27" s="34" t="s">
        <v>16</v>
      </c>
    </row>
    <row r="28" customFormat="false" ht="12.75" hidden="false" customHeight="false" outlineLevel="0" collapsed="false">
      <c r="A28" s="27" t="s">
        <v>60</v>
      </c>
      <c r="B28" s="28" t="s">
        <v>61</v>
      </c>
      <c r="C28" s="33" t="s">
        <v>15</v>
      </c>
      <c r="D28" s="30" t="n">
        <v>-1.181949</v>
      </c>
      <c r="E28" s="31" t="n">
        <v>1.0849849</v>
      </c>
      <c r="F28" s="29" t="n">
        <v>3.804284E-005</v>
      </c>
      <c r="G28" s="30" t="n">
        <v>11.058005</v>
      </c>
      <c r="H28" s="32" t="n">
        <v>5.189844</v>
      </c>
      <c r="I28" s="33" t="n">
        <v>0.0419827049884547</v>
      </c>
      <c r="J28" s="33" t="n">
        <v>4.68328736118169E-005</v>
      </c>
      <c r="K28" s="35" t="s">
        <v>2</v>
      </c>
    </row>
    <row r="29" customFormat="false" ht="12.75" hidden="false" customHeight="false" outlineLevel="0" collapsed="false">
      <c r="A29" s="27" t="s">
        <v>62</v>
      </c>
      <c r="B29" s="28" t="s">
        <v>63</v>
      </c>
      <c r="C29" s="29" t="n">
        <v>1.7245019E-010</v>
      </c>
      <c r="D29" s="30" t="n">
        <v>10.112574</v>
      </c>
      <c r="E29" s="31" t="n">
        <v>6.031623</v>
      </c>
      <c r="F29" s="29" t="n">
        <v>2.8837465E-005</v>
      </c>
      <c r="G29" s="30" t="n">
        <v>5.644444</v>
      </c>
      <c r="H29" s="32" t="n">
        <v>4.9751096</v>
      </c>
      <c r="I29" s="33" t="s">
        <v>15</v>
      </c>
      <c r="J29" s="33" t="s">
        <v>15</v>
      </c>
      <c r="K29" s="34" t="s">
        <v>16</v>
      </c>
    </row>
    <row r="30" customFormat="false" ht="12.75" hidden="false" customHeight="false" outlineLevel="0" collapsed="false">
      <c r="A30" s="27" t="s">
        <v>64</v>
      </c>
      <c r="B30" s="28" t="s">
        <v>65</v>
      </c>
      <c r="C30" s="29" t="s">
        <v>15</v>
      </c>
      <c r="D30" s="30" t="n">
        <v>-3.5655239</v>
      </c>
      <c r="E30" s="31" t="n">
        <v>1.4682916</v>
      </c>
      <c r="F30" s="29" t="n">
        <v>0.0016234826</v>
      </c>
      <c r="G30" s="30" t="n">
        <v>2.3004475</v>
      </c>
      <c r="H30" s="32" t="n">
        <v>4.891569</v>
      </c>
      <c r="I30" s="33" t="s">
        <v>15</v>
      </c>
      <c r="J30" s="33" t="n">
        <v>0.00201744616464405</v>
      </c>
      <c r="K30" s="34" t="s">
        <v>16</v>
      </c>
    </row>
    <row r="31" customFormat="false" ht="12.75" hidden="false" customHeight="false" outlineLevel="0" collapsed="false">
      <c r="A31" s="27" t="s">
        <v>66</v>
      </c>
      <c r="B31" s="28" t="s">
        <v>67</v>
      </c>
      <c r="C31" s="29" t="s">
        <v>15</v>
      </c>
      <c r="D31" s="30" t="n">
        <v>-2.078488</v>
      </c>
      <c r="E31" s="31" t="n">
        <v>1.2551581</v>
      </c>
      <c r="F31" s="29" t="n">
        <v>0.0024122922</v>
      </c>
      <c r="G31" s="30" t="n">
        <v>2.9528754</v>
      </c>
      <c r="H31" s="32" t="n">
        <v>4.837311</v>
      </c>
      <c r="I31" s="33" t="n">
        <v>0.0266604632633157</v>
      </c>
      <c r="J31" s="33" t="n">
        <v>0.000248755414278033</v>
      </c>
      <c r="K31" s="35" t="s">
        <v>2</v>
      </c>
    </row>
    <row r="32" customFormat="false" ht="12.75" hidden="false" customHeight="false" outlineLevel="0" collapsed="false">
      <c r="A32" s="27" t="s">
        <v>68</v>
      </c>
      <c r="B32" s="28" t="s">
        <v>69</v>
      </c>
      <c r="C32" s="29" t="n">
        <v>0.009367783</v>
      </c>
      <c r="D32" s="30" t="n">
        <v>3.4416015</v>
      </c>
      <c r="E32" s="31" t="n">
        <v>5.624788</v>
      </c>
      <c r="F32" s="29" t="n">
        <v>0.0044335146</v>
      </c>
      <c r="G32" s="30" t="n">
        <v>9.431502</v>
      </c>
      <c r="H32" s="32" t="n">
        <v>4.8335876</v>
      </c>
      <c r="I32" s="33" t="s">
        <v>15</v>
      </c>
      <c r="J32" s="33" t="s">
        <v>15</v>
      </c>
      <c r="K32" s="34" t="s">
        <v>16</v>
      </c>
    </row>
    <row r="33" customFormat="false" ht="12.75" hidden="false" customHeight="false" outlineLevel="0" collapsed="false">
      <c r="A33" s="27" t="s">
        <v>70</v>
      </c>
      <c r="B33" s="28" t="s">
        <v>71</v>
      </c>
      <c r="C33" s="29" t="n">
        <v>0.00345123</v>
      </c>
      <c r="D33" s="30" t="n">
        <v>5.316332</v>
      </c>
      <c r="E33" s="31" t="n">
        <v>4.3753</v>
      </c>
      <c r="F33" s="29" t="n">
        <v>0.045787092</v>
      </c>
      <c r="G33" s="30" t="n">
        <v>14.534031</v>
      </c>
      <c r="H33" s="32" t="n">
        <v>4.819489</v>
      </c>
      <c r="I33" s="33" t="n">
        <v>0.0253149290281362</v>
      </c>
      <c r="J33" s="33" t="s">
        <v>15</v>
      </c>
      <c r="K33" s="34" t="s">
        <v>16</v>
      </c>
    </row>
    <row r="34" customFormat="false" ht="12.75" hidden="false" customHeight="false" outlineLevel="0" collapsed="false">
      <c r="A34" s="27" t="s">
        <v>72</v>
      </c>
      <c r="B34" s="28" t="s">
        <v>73</v>
      </c>
      <c r="C34" s="29" t="s">
        <v>15</v>
      </c>
      <c r="D34" s="30" t="n">
        <v>1.6765501</v>
      </c>
      <c r="E34" s="31" t="n">
        <v>1.092574</v>
      </c>
      <c r="F34" s="29" t="n">
        <v>0.003161561</v>
      </c>
      <c r="G34" s="30" t="n">
        <v>2.6419134</v>
      </c>
      <c r="H34" s="32" t="n">
        <v>4.7642865</v>
      </c>
      <c r="I34" s="33" t="s">
        <v>15</v>
      </c>
      <c r="J34" s="33" t="n">
        <v>3.99061430893582E-006</v>
      </c>
      <c r="K34" s="34" t="s">
        <v>16</v>
      </c>
    </row>
    <row r="35" customFormat="false" ht="12.75" hidden="false" customHeight="false" outlineLevel="0" collapsed="false">
      <c r="A35" s="27" t="s">
        <v>74</v>
      </c>
      <c r="B35" s="28" t="s">
        <v>75</v>
      </c>
      <c r="C35" s="29" t="s">
        <v>15</v>
      </c>
      <c r="D35" s="30" t="n">
        <v>-1.1582006</v>
      </c>
      <c r="E35" s="31" t="n">
        <v>-1.1466194</v>
      </c>
      <c r="F35" s="29" t="n">
        <v>0.026289359</v>
      </c>
      <c r="G35" s="30" t="n">
        <v>4.502817</v>
      </c>
      <c r="H35" s="32" t="n">
        <v>4.59565</v>
      </c>
      <c r="I35" s="33" t="n">
        <v>0.0288427974982005</v>
      </c>
      <c r="J35" s="33" t="n">
        <v>9.8132285335727E-006</v>
      </c>
      <c r="K35" s="35" t="s">
        <v>2</v>
      </c>
    </row>
    <row r="36" customFormat="false" ht="12.75" hidden="false" customHeight="false" outlineLevel="0" collapsed="false">
      <c r="A36" s="27" t="s">
        <v>76</v>
      </c>
      <c r="B36" s="28" t="s">
        <v>77</v>
      </c>
      <c r="C36" s="29" t="n">
        <v>7.513871E-006</v>
      </c>
      <c r="D36" s="30" t="n">
        <v>10.804812</v>
      </c>
      <c r="E36" s="31" t="n">
        <v>9.293855</v>
      </c>
      <c r="F36" s="29" t="n">
        <v>0.009662385</v>
      </c>
      <c r="G36" s="30" t="n">
        <v>4.0007653</v>
      </c>
      <c r="H36" s="32" t="n">
        <v>4.3862324</v>
      </c>
      <c r="I36" s="33" t="s">
        <v>15</v>
      </c>
      <c r="J36" s="33" t="s">
        <v>15</v>
      </c>
      <c r="K36" s="34" t="s">
        <v>16</v>
      </c>
    </row>
    <row r="37" customFormat="false" ht="12.75" hidden="false" customHeight="false" outlineLevel="0" collapsed="false">
      <c r="A37" s="27" t="s">
        <v>78</v>
      </c>
      <c r="B37" s="28" t="s">
        <v>79</v>
      </c>
      <c r="C37" s="29" t="n">
        <v>6.965176E-007</v>
      </c>
      <c r="D37" s="30" t="n">
        <v>4.4925723</v>
      </c>
      <c r="E37" s="31" t="n">
        <v>4.545954</v>
      </c>
      <c r="F37" s="29" t="n">
        <v>0.0017029721</v>
      </c>
      <c r="G37" s="30" t="n">
        <v>2.5664623</v>
      </c>
      <c r="H37" s="32" t="n">
        <v>4.3344374</v>
      </c>
      <c r="I37" s="33" t="n">
        <v>0.0125788979861885</v>
      </c>
      <c r="J37" s="33" t="s">
        <v>15</v>
      </c>
      <c r="K37" s="34" t="s">
        <v>16</v>
      </c>
    </row>
    <row r="38" customFormat="false" ht="12.75" hidden="false" customHeight="false" outlineLevel="0" collapsed="false">
      <c r="A38" s="27" t="s">
        <v>80</v>
      </c>
      <c r="B38" s="28" t="s">
        <v>81</v>
      </c>
      <c r="C38" s="29" t="n">
        <v>0.010718265</v>
      </c>
      <c r="D38" s="30" t="n">
        <v>5.291569</v>
      </c>
      <c r="E38" s="31" t="n">
        <v>3.9293602</v>
      </c>
      <c r="F38" s="29" t="n">
        <v>0.00021184346</v>
      </c>
      <c r="G38" s="30" t="n">
        <v>6.638429</v>
      </c>
      <c r="H38" s="32" t="n">
        <v>4.293965</v>
      </c>
      <c r="I38" s="33" t="s">
        <v>15</v>
      </c>
      <c r="J38" s="33" t="s">
        <v>15</v>
      </c>
      <c r="K38" s="34" t="s">
        <v>16</v>
      </c>
    </row>
    <row r="39" customFormat="false" ht="12.75" hidden="false" customHeight="false" outlineLevel="0" collapsed="false">
      <c r="A39" s="27" t="s">
        <v>82</v>
      </c>
      <c r="B39" s="28" t="s">
        <v>83</v>
      </c>
      <c r="C39" s="29" t="n">
        <v>0.0010377674</v>
      </c>
      <c r="D39" s="30" t="n">
        <v>2.161179</v>
      </c>
      <c r="E39" s="31" t="n">
        <v>2.5113156</v>
      </c>
      <c r="F39" s="29" t="n">
        <v>0.0017092453</v>
      </c>
      <c r="G39" s="30" t="n">
        <v>7.3757763</v>
      </c>
      <c r="H39" s="32" t="n">
        <v>4.2855616</v>
      </c>
      <c r="I39" s="33" t="n">
        <v>0.0283728929913564</v>
      </c>
      <c r="J39" s="33" t="s">
        <v>15</v>
      </c>
      <c r="K39" s="34" t="s">
        <v>16</v>
      </c>
    </row>
    <row r="40" customFormat="false" ht="12.75" hidden="false" customHeight="false" outlineLevel="0" collapsed="false">
      <c r="A40" s="27" t="s">
        <v>84</v>
      </c>
      <c r="B40" s="28" t="s">
        <v>85</v>
      </c>
      <c r="C40" s="29" t="n">
        <v>0.0046752663</v>
      </c>
      <c r="D40" s="30" t="n">
        <v>2.0878496</v>
      </c>
      <c r="E40" s="31" t="n">
        <v>2.293458</v>
      </c>
      <c r="F40" s="29" t="n">
        <v>6.120638E-006</v>
      </c>
      <c r="G40" s="30" t="n">
        <v>19.239288</v>
      </c>
      <c r="H40" s="32" t="n">
        <v>4.2481856</v>
      </c>
      <c r="I40" s="33" t="n">
        <v>9.17258531447418E-005</v>
      </c>
      <c r="J40" s="33" t="s">
        <v>15</v>
      </c>
      <c r="K40" s="34" t="s">
        <v>16</v>
      </c>
    </row>
    <row r="41" customFormat="false" ht="12.75" hidden="false" customHeight="false" outlineLevel="0" collapsed="false">
      <c r="A41" s="27" t="s">
        <v>86</v>
      </c>
      <c r="B41" s="28" t="s">
        <v>87</v>
      </c>
      <c r="C41" s="29" t="n">
        <v>0.00032028134</v>
      </c>
      <c r="D41" s="30" t="n">
        <v>3.9324744</v>
      </c>
      <c r="E41" s="31" t="n">
        <v>3.2316747</v>
      </c>
      <c r="F41" s="29" t="n">
        <v>0.0023981896</v>
      </c>
      <c r="G41" s="30" t="n">
        <v>4.6965156</v>
      </c>
      <c r="H41" s="32" t="n">
        <v>4.086997</v>
      </c>
      <c r="I41" s="33" t="s">
        <v>15</v>
      </c>
      <c r="J41" s="33" t="s">
        <v>15</v>
      </c>
      <c r="K41" s="34" t="s">
        <v>16</v>
      </c>
    </row>
    <row r="42" customFormat="false" ht="12.75" hidden="false" customHeight="false" outlineLevel="0" collapsed="false">
      <c r="A42" s="27" t="s">
        <v>88</v>
      </c>
      <c r="B42" s="28" t="s">
        <v>89</v>
      </c>
      <c r="C42" s="29" t="n">
        <v>0.010576548</v>
      </c>
      <c r="D42" s="30" t="n">
        <v>5.4283667</v>
      </c>
      <c r="E42" s="31" t="n">
        <v>3.6474442</v>
      </c>
      <c r="F42" s="29" t="n">
        <v>0.0060288617</v>
      </c>
      <c r="G42" s="30" t="n">
        <v>2.7308924</v>
      </c>
      <c r="H42" s="32" t="n">
        <v>4.039321</v>
      </c>
      <c r="I42" s="33" t="s">
        <v>15</v>
      </c>
      <c r="J42" s="33" t="s">
        <v>15</v>
      </c>
      <c r="K42" s="34" t="s">
        <v>16</v>
      </c>
    </row>
    <row r="43" customFormat="false" ht="12.75" hidden="false" customHeight="false" outlineLevel="0" collapsed="false">
      <c r="A43" s="27" t="s">
        <v>90</v>
      </c>
      <c r="B43" s="28" t="s">
        <v>91</v>
      </c>
      <c r="C43" s="29" t="n">
        <v>0.006857454</v>
      </c>
      <c r="D43" s="30" t="n">
        <v>4.717578</v>
      </c>
      <c r="E43" s="31" t="n">
        <v>3.676732</v>
      </c>
      <c r="F43" s="29" t="n">
        <v>0.0038120933</v>
      </c>
      <c r="G43" s="30" t="n">
        <v>5.394431</v>
      </c>
      <c r="H43" s="32" t="n">
        <v>3.9986467</v>
      </c>
      <c r="I43" s="33" t="s">
        <v>15</v>
      </c>
      <c r="J43" s="33" t="s">
        <v>15</v>
      </c>
      <c r="K43" s="34" t="s">
        <v>16</v>
      </c>
    </row>
    <row r="44" customFormat="false" ht="12.75" hidden="false" customHeight="false" outlineLevel="0" collapsed="false">
      <c r="A44" s="27" t="s">
        <v>92</v>
      </c>
      <c r="B44" s="28" t="s">
        <v>93</v>
      </c>
      <c r="C44" s="29" t="n">
        <v>0.00018235823</v>
      </c>
      <c r="D44" s="30" t="n">
        <v>9.430478</v>
      </c>
      <c r="E44" s="31" t="n">
        <v>2.0949857</v>
      </c>
      <c r="F44" s="29" t="n">
        <v>0.0006833611</v>
      </c>
      <c r="G44" s="30" t="n">
        <v>4.1388187</v>
      </c>
      <c r="H44" s="32" t="n">
        <v>3.958957</v>
      </c>
      <c r="I44" s="33" t="s">
        <v>15</v>
      </c>
      <c r="J44" s="33" t="n">
        <v>0.00953996178516516</v>
      </c>
      <c r="K44" s="34" t="s">
        <v>16</v>
      </c>
    </row>
    <row r="45" customFormat="false" ht="12.75" hidden="false" customHeight="false" outlineLevel="0" collapsed="false">
      <c r="A45" s="27" t="s">
        <v>94</v>
      </c>
      <c r="B45" s="28" t="s">
        <v>95</v>
      </c>
      <c r="C45" s="33" t="s">
        <v>15</v>
      </c>
      <c r="D45" s="30" t="n">
        <v>-1.0600301</v>
      </c>
      <c r="E45" s="31" t="n">
        <v>1.7328534</v>
      </c>
      <c r="F45" s="29" t="n">
        <v>7.078398E-005</v>
      </c>
      <c r="G45" s="30" t="n">
        <v>21.227453</v>
      </c>
      <c r="H45" s="32" t="n">
        <v>3.935249</v>
      </c>
      <c r="I45" s="33" t="n">
        <v>0.000456138624532805</v>
      </c>
      <c r="J45" s="33" t="n">
        <v>0.0162887034396377</v>
      </c>
      <c r="K45" s="35" t="s">
        <v>2</v>
      </c>
    </row>
    <row r="46" customFormat="false" ht="12.75" hidden="false" customHeight="false" outlineLevel="0" collapsed="false">
      <c r="A46" s="27" t="s">
        <v>96</v>
      </c>
      <c r="B46" s="28" t="s">
        <v>97</v>
      </c>
      <c r="C46" s="33" t="s">
        <v>15</v>
      </c>
      <c r="D46" s="30" t="n">
        <v>1.6584396</v>
      </c>
      <c r="E46" s="31" t="n">
        <v>1.2547382</v>
      </c>
      <c r="F46" s="29" t="n">
        <v>0.016614538</v>
      </c>
      <c r="G46" s="30" t="n">
        <v>3.1737108</v>
      </c>
      <c r="H46" s="32" t="n">
        <v>3.933483</v>
      </c>
      <c r="I46" s="33" t="s">
        <v>15</v>
      </c>
      <c r="J46" s="33" t="n">
        <v>2.13856311882644E-005</v>
      </c>
      <c r="K46" s="34" t="s">
        <v>16</v>
      </c>
    </row>
    <row r="47" customFormat="false" ht="12.75" hidden="false" customHeight="false" outlineLevel="0" collapsed="false">
      <c r="A47" s="27" t="s">
        <v>98</v>
      </c>
      <c r="B47" s="28" t="s">
        <v>99</v>
      </c>
      <c r="C47" s="33" t="n">
        <v>0.0062375655</v>
      </c>
      <c r="D47" s="30" t="n">
        <v>2.5577195</v>
      </c>
      <c r="E47" s="31" t="n">
        <v>4.0176225</v>
      </c>
      <c r="F47" s="29" t="n">
        <v>0.046729933</v>
      </c>
      <c r="G47" s="30" t="n">
        <v>6.062421</v>
      </c>
      <c r="H47" s="32" t="n">
        <v>3.8327148</v>
      </c>
      <c r="I47" s="33" t="s">
        <v>15</v>
      </c>
      <c r="J47" s="33" t="s">
        <v>15</v>
      </c>
      <c r="K47" s="34" t="s">
        <v>16</v>
      </c>
    </row>
    <row r="48" customFormat="false" ht="12.75" hidden="false" customHeight="false" outlineLevel="0" collapsed="false">
      <c r="A48" s="27" t="s">
        <v>100</v>
      </c>
      <c r="B48" s="28" t="s">
        <v>101</v>
      </c>
      <c r="C48" s="29" t="n">
        <v>1.2401485E-013</v>
      </c>
      <c r="D48" s="30" t="n">
        <v>2.547533</v>
      </c>
      <c r="E48" s="31" t="n">
        <v>2.9270377</v>
      </c>
      <c r="F48" s="29" t="n">
        <v>1.9957827E-007</v>
      </c>
      <c r="G48" s="30" t="n">
        <v>2.3804538</v>
      </c>
      <c r="H48" s="32" t="n">
        <v>3.8066728</v>
      </c>
      <c r="I48" s="33" t="s">
        <v>15</v>
      </c>
      <c r="J48" s="33" t="s">
        <v>15</v>
      </c>
      <c r="K48" s="34" t="s">
        <v>16</v>
      </c>
    </row>
    <row r="49" customFormat="false" ht="12.75" hidden="false" customHeight="false" outlineLevel="0" collapsed="false">
      <c r="A49" s="27" t="s">
        <v>102</v>
      </c>
      <c r="B49" s="28" t="s">
        <v>103</v>
      </c>
      <c r="C49" s="33" t="s">
        <v>15</v>
      </c>
      <c r="D49" s="30" t="n">
        <v>1.1884623</v>
      </c>
      <c r="E49" s="31" t="n">
        <v>1.7908663</v>
      </c>
      <c r="F49" s="29" t="n">
        <v>0.009064203</v>
      </c>
      <c r="G49" s="30" t="n">
        <v>8.471922</v>
      </c>
      <c r="H49" s="32" t="n">
        <v>3.787784</v>
      </c>
      <c r="I49" s="33" t="n">
        <v>0.00780018195141181</v>
      </c>
      <c r="J49" s="33" t="n">
        <v>0.0224823402350061</v>
      </c>
      <c r="K49" s="35" t="s">
        <v>2</v>
      </c>
    </row>
    <row r="50" customFormat="false" ht="12.75" hidden="false" customHeight="false" outlineLevel="0" collapsed="false">
      <c r="A50" s="27" t="s">
        <v>104</v>
      </c>
      <c r="B50" s="28" t="s">
        <v>105</v>
      </c>
      <c r="C50" s="29" t="n">
        <v>2.0498054E-009</v>
      </c>
      <c r="D50" s="30" t="n">
        <v>3.5660272</v>
      </c>
      <c r="E50" s="31" t="n">
        <v>5.5648484</v>
      </c>
      <c r="F50" s="29" t="n">
        <v>8.524125E-005</v>
      </c>
      <c r="G50" s="30" t="n">
        <v>4.116999</v>
      </c>
      <c r="H50" s="32" t="n">
        <v>3.7616506</v>
      </c>
      <c r="I50" s="33" t="n">
        <v>0.0345053290993875</v>
      </c>
      <c r="J50" s="33" t="s">
        <v>15</v>
      </c>
      <c r="K50" s="34" t="s">
        <v>16</v>
      </c>
    </row>
    <row r="51" customFormat="false" ht="12.75" hidden="false" customHeight="false" outlineLevel="0" collapsed="false">
      <c r="A51" s="27" t="s">
        <v>106</v>
      </c>
      <c r="B51" s="28" t="s">
        <v>107</v>
      </c>
      <c r="C51" s="29" t="n">
        <v>2.5128026E-011</v>
      </c>
      <c r="D51" s="30" t="n">
        <v>6.5196924</v>
      </c>
      <c r="E51" s="31" t="n">
        <v>14.213818</v>
      </c>
      <c r="F51" s="29" t="n">
        <v>3.0936826E-006</v>
      </c>
      <c r="G51" s="30" t="n">
        <v>4.7167363</v>
      </c>
      <c r="H51" s="32" t="n">
        <v>3.7428882</v>
      </c>
      <c r="I51" s="33" t="s">
        <v>15</v>
      </c>
      <c r="J51" s="33" t="n">
        <v>3.52373877686696E-005</v>
      </c>
      <c r="K51" s="34" t="s">
        <v>16</v>
      </c>
    </row>
    <row r="52" customFormat="false" ht="12.75" hidden="false" customHeight="false" outlineLevel="0" collapsed="false">
      <c r="A52" s="27" t="s">
        <v>108</v>
      </c>
      <c r="B52" s="28" t="s">
        <v>109</v>
      </c>
      <c r="C52" s="29" t="n">
        <v>0.01632906</v>
      </c>
      <c r="D52" s="30" t="n">
        <v>3.4897754</v>
      </c>
      <c r="E52" s="31" t="n">
        <v>5.080602</v>
      </c>
      <c r="F52" s="29" t="n">
        <v>0.005093772</v>
      </c>
      <c r="G52" s="30" t="n">
        <v>5.2148104</v>
      </c>
      <c r="H52" s="32" t="n">
        <v>3.6144087</v>
      </c>
      <c r="I52" s="33" t="n">
        <v>0.0140959003095605</v>
      </c>
      <c r="J52" s="33" t="s">
        <v>15</v>
      </c>
      <c r="K52" s="34" t="s">
        <v>16</v>
      </c>
    </row>
    <row r="53" customFormat="false" ht="12.75" hidden="false" customHeight="false" outlineLevel="0" collapsed="false">
      <c r="A53" s="27" t="s">
        <v>110</v>
      </c>
      <c r="B53" s="28" t="s">
        <v>111</v>
      </c>
      <c r="C53" s="33" t="n">
        <v>1.0950685E-008</v>
      </c>
      <c r="D53" s="30" t="n">
        <v>2.1783392</v>
      </c>
      <c r="E53" s="31" t="n">
        <v>2.682244</v>
      </c>
      <c r="F53" s="29" t="n">
        <v>0.0006444331</v>
      </c>
      <c r="G53" s="30" t="n">
        <v>3.0357933</v>
      </c>
      <c r="H53" s="32" t="n">
        <v>3.569165</v>
      </c>
      <c r="I53" s="33" t="s">
        <v>15</v>
      </c>
      <c r="J53" s="33" t="s">
        <v>15</v>
      </c>
      <c r="K53" s="34" t="s">
        <v>16</v>
      </c>
    </row>
    <row r="54" customFormat="false" ht="12.75" hidden="false" customHeight="false" outlineLevel="0" collapsed="false">
      <c r="A54" s="27" t="s">
        <v>112</v>
      </c>
      <c r="B54" s="28" t="s">
        <v>113</v>
      </c>
      <c r="C54" s="29" t="s">
        <v>15</v>
      </c>
      <c r="D54" s="30" t="n">
        <v>1.2625587</v>
      </c>
      <c r="E54" s="31" t="n">
        <v>5.206086</v>
      </c>
      <c r="F54" s="29" t="n">
        <v>0.010747472</v>
      </c>
      <c r="G54" s="30" t="n">
        <v>2.395058</v>
      </c>
      <c r="H54" s="32" t="n">
        <v>3.4310653</v>
      </c>
      <c r="I54" s="33" t="s">
        <v>15</v>
      </c>
      <c r="J54" s="33" t="s">
        <v>15</v>
      </c>
      <c r="K54" s="34" t="s">
        <v>16</v>
      </c>
    </row>
    <row r="55" customFormat="false" ht="12.75" hidden="false" customHeight="false" outlineLevel="0" collapsed="false">
      <c r="A55" s="27" t="s">
        <v>114</v>
      </c>
      <c r="B55" s="28" t="s">
        <v>115</v>
      </c>
      <c r="C55" s="29" t="s">
        <v>15</v>
      </c>
      <c r="D55" s="30" t="n">
        <v>1.077078</v>
      </c>
      <c r="E55" s="31" t="n">
        <v>1.0466423</v>
      </c>
      <c r="F55" s="29" t="n">
        <v>0.00931628</v>
      </c>
      <c r="G55" s="30" t="n">
        <v>2.0801198</v>
      </c>
      <c r="H55" s="32" t="n">
        <v>3.384959</v>
      </c>
      <c r="I55" s="33" t="s">
        <v>15</v>
      </c>
      <c r="J55" s="33" t="n">
        <v>0.00531293759006557</v>
      </c>
      <c r="K55" s="34" t="s">
        <v>16</v>
      </c>
    </row>
    <row r="56" customFormat="false" ht="12.75" hidden="false" customHeight="false" outlineLevel="0" collapsed="false">
      <c r="A56" s="27" t="s">
        <v>116</v>
      </c>
      <c r="B56" s="28" t="s">
        <v>117</v>
      </c>
      <c r="C56" s="29" t="s">
        <v>15</v>
      </c>
      <c r="D56" s="30" t="n">
        <v>1.6391641</v>
      </c>
      <c r="E56" s="31" t="n">
        <v>2.5845456</v>
      </c>
      <c r="F56" s="29" t="n">
        <v>3.084388E-006</v>
      </c>
      <c r="G56" s="30" t="n">
        <v>2.8216305</v>
      </c>
      <c r="H56" s="32" t="n">
        <v>3.3571944</v>
      </c>
      <c r="I56" s="33" t="s">
        <v>15</v>
      </c>
      <c r="J56" s="33" t="s">
        <v>15</v>
      </c>
      <c r="K56" s="34" t="s">
        <v>16</v>
      </c>
    </row>
    <row r="57" customFormat="false" ht="12.75" hidden="false" customHeight="false" outlineLevel="0" collapsed="false">
      <c r="A57" s="27" t="s">
        <v>118</v>
      </c>
      <c r="B57" s="28" t="s">
        <v>119</v>
      </c>
      <c r="C57" s="29" t="n">
        <v>4.8610367E-008</v>
      </c>
      <c r="D57" s="30" t="n">
        <v>8.946548</v>
      </c>
      <c r="E57" s="31" t="n">
        <v>7.0937386</v>
      </c>
      <c r="F57" s="29" t="n">
        <v>0.00062834553</v>
      </c>
      <c r="G57" s="30" t="n">
        <v>2.7611592</v>
      </c>
      <c r="H57" s="32" t="n">
        <v>3.3115008</v>
      </c>
      <c r="I57" s="33" t="n">
        <v>0.00230091340319943</v>
      </c>
      <c r="J57" s="33" t="n">
        <v>0.0291356811426411</v>
      </c>
      <c r="K57" s="35" t="s">
        <v>1</v>
      </c>
    </row>
    <row r="58" customFormat="false" ht="12.75" hidden="false" customHeight="false" outlineLevel="0" collapsed="false">
      <c r="A58" s="27" t="s">
        <v>120</v>
      </c>
      <c r="B58" s="28" t="s">
        <v>121</v>
      </c>
      <c r="C58" s="29" t="n">
        <v>8.241641E-005</v>
      </c>
      <c r="D58" s="30" t="n">
        <v>2.2665622</v>
      </c>
      <c r="E58" s="31" t="n">
        <v>3.0818598</v>
      </c>
      <c r="F58" s="29" t="n">
        <v>0.0044334047</v>
      </c>
      <c r="G58" s="30" t="n">
        <v>2.2874713</v>
      </c>
      <c r="H58" s="32" t="n">
        <v>3.297737</v>
      </c>
      <c r="I58" s="33" t="s">
        <v>15</v>
      </c>
      <c r="J58" s="33" t="s">
        <v>15</v>
      </c>
      <c r="K58" s="34" t="s">
        <v>16</v>
      </c>
    </row>
    <row r="59" customFormat="false" ht="12.75" hidden="false" customHeight="false" outlineLevel="0" collapsed="false">
      <c r="A59" s="27" t="s">
        <v>122</v>
      </c>
      <c r="B59" s="28" t="s">
        <v>123</v>
      </c>
      <c r="C59" s="29" t="n">
        <v>1.8622126E-005</v>
      </c>
      <c r="D59" s="30" t="n">
        <v>6.2140107</v>
      </c>
      <c r="E59" s="31" t="n">
        <v>4.575156</v>
      </c>
      <c r="F59" s="29" t="n">
        <v>6.102028E-005</v>
      </c>
      <c r="G59" s="30" t="n">
        <v>9.948057</v>
      </c>
      <c r="H59" s="32" t="n">
        <v>3.261484</v>
      </c>
      <c r="I59" s="33" t="s">
        <v>15</v>
      </c>
      <c r="J59" s="33" t="s">
        <v>15</v>
      </c>
      <c r="K59" s="34" t="s">
        <v>16</v>
      </c>
    </row>
    <row r="60" customFormat="false" ht="12.75" hidden="false" customHeight="false" outlineLevel="0" collapsed="false">
      <c r="A60" s="27" t="s">
        <v>124</v>
      </c>
      <c r="B60" s="28" t="s">
        <v>125</v>
      </c>
      <c r="C60" s="29" t="n">
        <v>0.028766854</v>
      </c>
      <c r="D60" s="30" t="n">
        <v>6.05335</v>
      </c>
      <c r="E60" s="31" t="n">
        <v>2.926547</v>
      </c>
      <c r="F60" s="29" t="n">
        <v>0.0044334047</v>
      </c>
      <c r="G60" s="30" t="n">
        <v>2.9918327</v>
      </c>
      <c r="H60" s="32" t="n">
        <v>3.2069428</v>
      </c>
      <c r="I60" s="33" t="s">
        <v>15</v>
      </c>
      <c r="J60" s="33" t="s">
        <v>15</v>
      </c>
      <c r="K60" s="34" t="s">
        <v>16</v>
      </c>
    </row>
    <row r="61" customFormat="false" ht="12.75" hidden="false" customHeight="false" outlineLevel="0" collapsed="false">
      <c r="A61" s="27" t="s">
        <v>126</v>
      </c>
      <c r="B61" s="28" t="s">
        <v>127</v>
      </c>
      <c r="C61" s="33" t="s">
        <v>15</v>
      </c>
      <c r="D61" s="30" t="n">
        <v>3.6350725</v>
      </c>
      <c r="E61" s="31" t="n">
        <v>1.8696643</v>
      </c>
      <c r="F61" s="29" t="n">
        <v>0.0018991022</v>
      </c>
      <c r="G61" s="30" t="n">
        <v>3.258189</v>
      </c>
      <c r="H61" s="32" t="n">
        <v>3.2061388</v>
      </c>
      <c r="I61" s="33" t="s">
        <v>15</v>
      </c>
      <c r="J61" s="33" t="s">
        <v>15</v>
      </c>
      <c r="K61" s="34" t="s">
        <v>16</v>
      </c>
    </row>
    <row r="62" customFormat="false" ht="12.75" hidden="false" customHeight="false" outlineLevel="0" collapsed="false">
      <c r="A62" s="27" t="s">
        <v>128</v>
      </c>
      <c r="B62" s="28" t="s">
        <v>129</v>
      </c>
      <c r="C62" s="29" t="n">
        <v>4.7765593E-006</v>
      </c>
      <c r="D62" s="30" t="n">
        <v>6.2658315</v>
      </c>
      <c r="E62" s="31" t="n">
        <v>9.468303</v>
      </c>
      <c r="F62" s="29" t="n">
        <v>0.027089324</v>
      </c>
      <c r="G62" s="30" t="n">
        <v>3.0928483</v>
      </c>
      <c r="H62" s="32" t="n">
        <v>3.120595</v>
      </c>
      <c r="I62" s="33" t="s">
        <v>15</v>
      </c>
      <c r="J62" s="33" t="n">
        <v>0.00793764395271661</v>
      </c>
      <c r="K62" s="34" t="s">
        <v>16</v>
      </c>
    </row>
    <row r="63" customFormat="false" ht="12.75" hidden="false" customHeight="false" outlineLevel="0" collapsed="false">
      <c r="A63" s="27" t="s">
        <v>130</v>
      </c>
      <c r="B63" s="28" t="s">
        <v>131</v>
      </c>
      <c r="C63" s="29" t="n">
        <v>3.2994088E-010</v>
      </c>
      <c r="D63" s="30" t="n">
        <v>3.7640018</v>
      </c>
      <c r="E63" s="31" t="n">
        <v>5.8248334</v>
      </c>
      <c r="F63" s="29" t="n">
        <v>5.348938E-008</v>
      </c>
      <c r="G63" s="30" t="n">
        <v>2.3742006</v>
      </c>
      <c r="H63" s="32" t="n">
        <v>3.1101832</v>
      </c>
      <c r="I63" s="33" t="s">
        <v>15</v>
      </c>
      <c r="J63" s="33" t="s">
        <v>15</v>
      </c>
      <c r="K63" s="34" t="s">
        <v>16</v>
      </c>
    </row>
    <row r="64" customFormat="false" ht="12.75" hidden="false" customHeight="false" outlineLevel="0" collapsed="false">
      <c r="A64" s="27" t="s">
        <v>132</v>
      </c>
      <c r="B64" s="28"/>
      <c r="C64" s="33" t="s">
        <v>15</v>
      </c>
      <c r="D64" s="30" t="n">
        <v>1.3586369</v>
      </c>
      <c r="E64" s="31" t="n">
        <v>1.5545928</v>
      </c>
      <c r="F64" s="29" t="n">
        <v>0.008169178</v>
      </c>
      <c r="G64" s="30" t="n">
        <v>2.5944629</v>
      </c>
      <c r="H64" s="32" t="n">
        <v>3.1050527</v>
      </c>
      <c r="I64" s="33" t="s">
        <v>15</v>
      </c>
      <c r="J64" s="33" t="n">
        <v>0.00176703472450431</v>
      </c>
      <c r="K64" s="34" t="s">
        <v>16</v>
      </c>
    </row>
    <row r="65" customFormat="false" ht="12.75" hidden="false" customHeight="false" outlineLevel="0" collapsed="false">
      <c r="A65" s="27" t="s">
        <v>133</v>
      </c>
      <c r="B65" s="28" t="s">
        <v>134</v>
      </c>
      <c r="C65" s="29" t="n">
        <v>1.2286754E-010</v>
      </c>
      <c r="D65" s="30" t="n">
        <v>13.681275</v>
      </c>
      <c r="E65" s="31" t="n">
        <v>3.8985293</v>
      </c>
      <c r="F65" s="29" t="n">
        <v>4.7639987E-006</v>
      </c>
      <c r="G65" s="30" t="n">
        <v>6.357444</v>
      </c>
      <c r="H65" s="32" t="n">
        <v>3.100559</v>
      </c>
      <c r="I65" s="33" t="s">
        <v>15</v>
      </c>
      <c r="J65" s="33" t="s">
        <v>15</v>
      </c>
      <c r="K65" s="34" t="s">
        <v>16</v>
      </c>
    </row>
    <row r="66" customFormat="false" ht="12.75" hidden="false" customHeight="false" outlineLevel="0" collapsed="false">
      <c r="A66" s="27" t="s">
        <v>135</v>
      </c>
      <c r="B66" s="28" t="s">
        <v>136</v>
      </c>
      <c r="C66" s="33" t="s">
        <v>15</v>
      </c>
      <c r="D66" s="30" t="n">
        <v>-1.5546174</v>
      </c>
      <c r="E66" s="31" t="n">
        <v>-1.1560591</v>
      </c>
      <c r="F66" s="29" t="n">
        <v>0.008385394</v>
      </c>
      <c r="G66" s="30" t="n">
        <v>2.695533</v>
      </c>
      <c r="H66" s="32" t="n">
        <v>3.0922835</v>
      </c>
      <c r="I66" s="33" t="s">
        <v>15</v>
      </c>
      <c r="J66" s="33" t="n">
        <v>0.00596856531482722</v>
      </c>
      <c r="K66" s="34" t="s">
        <v>16</v>
      </c>
    </row>
    <row r="67" customFormat="false" ht="12.75" hidden="false" customHeight="false" outlineLevel="0" collapsed="false">
      <c r="A67" s="27" t="s">
        <v>137</v>
      </c>
      <c r="B67" s="28" t="s">
        <v>138</v>
      </c>
      <c r="C67" s="29" t="n">
        <v>0.00016332383</v>
      </c>
      <c r="D67" s="30" t="n">
        <v>2.865623</v>
      </c>
      <c r="E67" s="31" t="n">
        <v>2.9305453</v>
      </c>
      <c r="F67" s="29" t="n">
        <v>0.0045597395</v>
      </c>
      <c r="G67" s="30" t="n">
        <v>3.6373508</v>
      </c>
      <c r="H67" s="32" t="n">
        <v>3.0499117</v>
      </c>
      <c r="I67" s="33" t="s">
        <v>15</v>
      </c>
      <c r="J67" s="33" t="s">
        <v>15</v>
      </c>
      <c r="K67" s="34" t="s">
        <v>16</v>
      </c>
    </row>
    <row r="68" customFormat="false" ht="12.75" hidden="false" customHeight="false" outlineLevel="0" collapsed="false">
      <c r="A68" s="27" t="s">
        <v>139</v>
      </c>
      <c r="B68" s="28" t="s">
        <v>140</v>
      </c>
      <c r="C68" s="33" t="s">
        <v>15</v>
      </c>
      <c r="D68" s="30" t="n">
        <v>1.6420135</v>
      </c>
      <c r="E68" s="31" t="n">
        <v>1.3938831</v>
      </c>
      <c r="F68" s="29" t="n">
        <v>9.4367955E-005</v>
      </c>
      <c r="G68" s="30" t="n">
        <v>7.2848783</v>
      </c>
      <c r="H68" s="32" t="n">
        <v>3.0467672</v>
      </c>
      <c r="I68" s="33" t="s">
        <v>15</v>
      </c>
      <c r="J68" s="33" t="s">
        <v>15</v>
      </c>
      <c r="K68" s="34" t="s">
        <v>16</v>
      </c>
    </row>
    <row r="69" customFormat="false" ht="12.75" hidden="false" customHeight="false" outlineLevel="0" collapsed="false">
      <c r="A69" s="27" t="s">
        <v>141</v>
      </c>
      <c r="B69" s="28" t="s">
        <v>142</v>
      </c>
      <c r="C69" s="33" t="n">
        <v>9.2604176E-007</v>
      </c>
      <c r="D69" s="30" t="n">
        <v>4.7573333</v>
      </c>
      <c r="E69" s="31" t="n">
        <v>3.8146784</v>
      </c>
      <c r="F69" s="29" t="n">
        <v>0.00387452</v>
      </c>
      <c r="G69" s="30" t="n">
        <v>4.4470835</v>
      </c>
      <c r="H69" s="32" t="n">
        <v>3.0426323</v>
      </c>
      <c r="I69" s="33" t="s">
        <v>15</v>
      </c>
      <c r="J69" s="33" t="s">
        <v>15</v>
      </c>
      <c r="K69" s="34" t="s">
        <v>16</v>
      </c>
    </row>
    <row r="70" customFormat="false" ht="12.75" hidden="false" customHeight="false" outlineLevel="0" collapsed="false">
      <c r="A70" s="27" t="s">
        <v>143</v>
      </c>
      <c r="B70" s="28" t="s">
        <v>144</v>
      </c>
      <c r="C70" s="29" t="n">
        <v>0.001634071</v>
      </c>
      <c r="D70" s="30" t="n">
        <v>3.6778004</v>
      </c>
      <c r="E70" s="31" t="n">
        <v>3.2369673</v>
      </c>
      <c r="F70" s="29" t="n">
        <v>0.00012939838</v>
      </c>
      <c r="G70" s="30" t="n">
        <v>7.3609858</v>
      </c>
      <c r="H70" s="32" t="n">
        <v>3.0255175</v>
      </c>
      <c r="I70" s="33" t="s">
        <v>15</v>
      </c>
      <c r="J70" s="33" t="s">
        <v>15</v>
      </c>
      <c r="K70" s="34" t="s">
        <v>16</v>
      </c>
    </row>
    <row r="71" customFormat="false" ht="12.75" hidden="false" customHeight="false" outlineLevel="0" collapsed="false">
      <c r="A71" s="27" t="s">
        <v>145</v>
      </c>
      <c r="B71" s="28" t="s">
        <v>146</v>
      </c>
      <c r="C71" s="29" t="n">
        <v>8.179161E-006</v>
      </c>
      <c r="D71" s="30" t="n">
        <v>5.9400992</v>
      </c>
      <c r="E71" s="31" t="n">
        <v>8.966004</v>
      </c>
      <c r="F71" s="29" t="n">
        <v>0.011253577</v>
      </c>
      <c r="G71" s="30" t="n">
        <v>2.1198592</v>
      </c>
      <c r="H71" s="32" t="n">
        <v>3.0220237</v>
      </c>
      <c r="I71" s="33" t="n">
        <v>0.0446180683915312</v>
      </c>
      <c r="J71" s="33" t="n">
        <v>0.00415782536525872</v>
      </c>
      <c r="K71" s="35" t="s">
        <v>1</v>
      </c>
    </row>
    <row r="72" customFormat="false" ht="12.75" hidden="false" customHeight="false" outlineLevel="0" collapsed="false">
      <c r="A72" s="27" t="s">
        <v>147</v>
      </c>
      <c r="B72" s="28" t="s">
        <v>148</v>
      </c>
      <c r="C72" s="29" t="n">
        <v>1.7281088E-014</v>
      </c>
      <c r="D72" s="30" t="n">
        <v>4.969098</v>
      </c>
      <c r="E72" s="31" t="n">
        <v>7.09699</v>
      </c>
      <c r="F72" s="29" t="n">
        <v>1.8802166E-005</v>
      </c>
      <c r="G72" s="30" t="n">
        <v>3.801995</v>
      </c>
      <c r="H72" s="36" t="n">
        <v>2.9927099</v>
      </c>
      <c r="I72" s="33" t="s">
        <v>15</v>
      </c>
      <c r="J72" s="33" t="n">
        <v>0.00701434785875789</v>
      </c>
      <c r="K72" s="34" t="s">
        <v>16</v>
      </c>
    </row>
    <row r="73" customFormat="false" ht="12.75" hidden="false" customHeight="false" outlineLevel="0" collapsed="false">
      <c r="A73" s="27" t="s">
        <v>149</v>
      </c>
      <c r="B73" s="28" t="s">
        <v>150</v>
      </c>
      <c r="C73" s="29" t="s">
        <v>15</v>
      </c>
      <c r="D73" s="30" t="n">
        <v>5.7557416</v>
      </c>
      <c r="E73" s="31" t="n">
        <v>2.5085537</v>
      </c>
      <c r="F73" s="29" t="n">
        <v>0.000107561325</v>
      </c>
      <c r="G73" s="30" t="n">
        <v>10.519472</v>
      </c>
      <c r="H73" s="36" t="n">
        <v>2.9748566</v>
      </c>
      <c r="I73" s="33" t="n">
        <v>0.017655774063968</v>
      </c>
      <c r="J73" s="33" t="s">
        <v>15</v>
      </c>
      <c r="K73" s="34" t="s">
        <v>16</v>
      </c>
    </row>
    <row r="74" customFormat="false" ht="12.75" hidden="false" customHeight="false" outlineLevel="0" collapsed="false">
      <c r="A74" s="27" t="s">
        <v>151</v>
      </c>
      <c r="B74" s="28"/>
      <c r="C74" s="29" t="n">
        <v>2.4910405E-006</v>
      </c>
      <c r="D74" s="30" t="n">
        <v>3.8263628</v>
      </c>
      <c r="E74" s="31" t="n">
        <v>3.932261</v>
      </c>
      <c r="F74" s="29" t="n">
        <v>0.046547916</v>
      </c>
      <c r="G74" s="30" t="n">
        <v>3.201553</v>
      </c>
      <c r="H74" s="36" t="n">
        <v>2.9665554</v>
      </c>
      <c r="I74" s="33" t="s">
        <v>15</v>
      </c>
      <c r="J74" s="33" t="s">
        <v>15</v>
      </c>
      <c r="K74" s="34" t="s">
        <v>16</v>
      </c>
    </row>
    <row r="75" customFormat="false" ht="12.75" hidden="false" customHeight="false" outlineLevel="0" collapsed="false">
      <c r="A75" s="27" t="s">
        <v>152</v>
      </c>
      <c r="B75" s="28"/>
      <c r="C75" s="29" t="s">
        <v>15</v>
      </c>
      <c r="D75" s="30" t="n">
        <v>1.5191373</v>
      </c>
      <c r="E75" s="31" t="n">
        <v>2.3551712</v>
      </c>
      <c r="F75" s="29" t="n">
        <v>0.0276381</v>
      </c>
      <c r="G75" s="30" t="n">
        <v>2.578537</v>
      </c>
      <c r="H75" s="36" t="n">
        <v>2.9183905</v>
      </c>
      <c r="I75" s="33" t="s">
        <v>15</v>
      </c>
      <c r="J75" s="33" t="s">
        <v>15</v>
      </c>
      <c r="K75" s="34" t="s">
        <v>16</v>
      </c>
    </row>
    <row r="76" customFormat="false" ht="12.75" hidden="false" customHeight="false" outlineLevel="0" collapsed="false">
      <c r="A76" s="27" t="s">
        <v>153</v>
      </c>
      <c r="B76" s="28" t="s">
        <v>154</v>
      </c>
      <c r="C76" s="29" t="n">
        <v>5.8241865E-009</v>
      </c>
      <c r="D76" s="30" t="n">
        <v>8.34829</v>
      </c>
      <c r="E76" s="31" t="n">
        <v>6.2345233</v>
      </c>
      <c r="F76" s="29" t="n">
        <v>5.2600635E-006</v>
      </c>
      <c r="G76" s="30" t="n">
        <v>5.1032357</v>
      </c>
      <c r="H76" s="36" t="n">
        <v>2.9158149</v>
      </c>
      <c r="I76" s="33" t="n">
        <v>0.00170018440792961</v>
      </c>
      <c r="J76" s="33" t="n">
        <v>0.0257171159605302</v>
      </c>
      <c r="K76" s="35" t="s">
        <v>1</v>
      </c>
    </row>
    <row r="77" customFormat="false" ht="12.75" hidden="false" customHeight="false" outlineLevel="0" collapsed="false">
      <c r="A77" s="27" t="s">
        <v>155</v>
      </c>
      <c r="B77" s="28" t="s">
        <v>156</v>
      </c>
      <c r="C77" s="29" t="s">
        <v>15</v>
      </c>
      <c r="D77" s="30" t="n">
        <v>3.410511</v>
      </c>
      <c r="E77" s="31" t="n">
        <v>1.0602008</v>
      </c>
      <c r="F77" s="29" t="n">
        <v>0.0165835</v>
      </c>
      <c r="G77" s="30" t="n">
        <v>2.294903</v>
      </c>
      <c r="H77" s="36" t="n">
        <v>2.9105358</v>
      </c>
      <c r="I77" s="33" t="s">
        <v>15</v>
      </c>
      <c r="J77" s="33" t="n">
        <v>0.0198945319186898</v>
      </c>
      <c r="K77" s="34" t="s">
        <v>16</v>
      </c>
    </row>
    <row r="78" customFormat="false" ht="12.75" hidden="false" customHeight="false" outlineLevel="0" collapsed="false">
      <c r="A78" s="27" t="s">
        <v>157</v>
      </c>
      <c r="B78" s="28" t="s">
        <v>158</v>
      </c>
      <c r="C78" s="29" t="n">
        <v>6.1723666E-005</v>
      </c>
      <c r="D78" s="30" t="n">
        <v>5.887603</v>
      </c>
      <c r="E78" s="31" t="n">
        <v>2.65504</v>
      </c>
      <c r="F78" s="29" t="n">
        <v>0.013188916</v>
      </c>
      <c r="G78" s="30" t="n">
        <v>2.716287</v>
      </c>
      <c r="H78" s="36" t="n">
        <v>2.8946967</v>
      </c>
      <c r="I78" s="33" t="s">
        <v>15</v>
      </c>
      <c r="J78" s="33" t="s">
        <v>15</v>
      </c>
      <c r="K78" s="34" t="s">
        <v>16</v>
      </c>
    </row>
    <row r="79" customFormat="false" ht="12.75" hidden="false" customHeight="false" outlineLevel="0" collapsed="false">
      <c r="A79" s="27" t="s">
        <v>159</v>
      </c>
      <c r="B79" s="28" t="s">
        <v>160</v>
      </c>
      <c r="C79" s="29" t="n">
        <v>8.720591E-012</v>
      </c>
      <c r="D79" s="30" t="n">
        <v>4.231716</v>
      </c>
      <c r="E79" s="31" t="n">
        <v>3.205509</v>
      </c>
      <c r="F79" s="29" t="n">
        <v>0.0027794996</v>
      </c>
      <c r="G79" s="30" t="n">
        <v>5.44853</v>
      </c>
      <c r="H79" s="36" t="n">
        <v>2.850255</v>
      </c>
      <c r="I79" s="33" t="s">
        <v>15</v>
      </c>
      <c r="J79" s="33" t="s">
        <v>15</v>
      </c>
      <c r="K79" s="34" t="s">
        <v>16</v>
      </c>
    </row>
    <row r="80" customFormat="false" ht="12.75" hidden="false" customHeight="false" outlineLevel="0" collapsed="false">
      <c r="A80" s="27" t="s">
        <v>161</v>
      </c>
      <c r="B80" s="28" t="s">
        <v>162</v>
      </c>
      <c r="C80" s="29" t="n">
        <v>7.943908E-018</v>
      </c>
      <c r="D80" s="30" t="n">
        <v>4.36255</v>
      </c>
      <c r="E80" s="31" t="n">
        <v>5.1084614</v>
      </c>
      <c r="F80" s="29" t="n">
        <v>1.07073435E-008</v>
      </c>
      <c r="G80" s="30" t="n">
        <v>3.5616324</v>
      </c>
      <c r="H80" s="36" t="n">
        <v>2.842238</v>
      </c>
      <c r="I80" s="33" t="s">
        <v>15</v>
      </c>
      <c r="J80" s="33" t="n">
        <v>0.00126891437951551</v>
      </c>
      <c r="K80" s="34" t="s">
        <v>16</v>
      </c>
    </row>
    <row r="81" customFormat="false" ht="12.75" hidden="false" customHeight="false" outlineLevel="0" collapsed="false">
      <c r="A81" s="27" t="s">
        <v>163</v>
      </c>
      <c r="B81" s="28" t="s">
        <v>164</v>
      </c>
      <c r="C81" s="33" t="s">
        <v>15</v>
      </c>
      <c r="D81" s="30" t="n">
        <v>1.603061</v>
      </c>
      <c r="E81" s="31" t="n">
        <v>-1.0413846</v>
      </c>
      <c r="F81" s="29" t="n">
        <v>0.0044148276</v>
      </c>
      <c r="G81" s="30" t="n">
        <v>5.219303</v>
      </c>
      <c r="H81" s="36" t="n">
        <v>2.7862802</v>
      </c>
      <c r="I81" s="33" t="n">
        <v>0.0441868522431962</v>
      </c>
      <c r="J81" s="33" t="n">
        <v>2.98749495593311E-005</v>
      </c>
      <c r="K81" s="35" t="s">
        <v>2</v>
      </c>
    </row>
    <row r="82" customFormat="false" ht="12.75" hidden="false" customHeight="false" outlineLevel="0" collapsed="false">
      <c r="A82" s="27" t="s">
        <v>165</v>
      </c>
      <c r="B82" s="28" t="s">
        <v>166</v>
      </c>
      <c r="C82" s="33" t="s">
        <v>15</v>
      </c>
      <c r="D82" s="30" t="n">
        <v>1.58812</v>
      </c>
      <c r="E82" s="31" t="n">
        <v>1.5509309</v>
      </c>
      <c r="F82" s="29" t="n">
        <v>0.00484114</v>
      </c>
      <c r="G82" s="30" t="n">
        <v>2.6892312</v>
      </c>
      <c r="H82" s="36" t="n">
        <v>2.7817123</v>
      </c>
      <c r="I82" s="33" t="s">
        <v>15</v>
      </c>
      <c r="J82" s="33" t="s">
        <v>15</v>
      </c>
      <c r="K82" s="34" t="s">
        <v>16</v>
      </c>
    </row>
    <row r="83" customFormat="false" ht="12.75" hidden="false" customHeight="false" outlineLevel="0" collapsed="false">
      <c r="A83" s="27" t="s">
        <v>167</v>
      </c>
      <c r="B83" s="28" t="s">
        <v>168</v>
      </c>
      <c r="C83" s="29" t="n">
        <v>2.7951478E-016</v>
      </c>
      <c r="D83" s="30" t="n">
        <v>5.9843307</v>
      </c>
      <c r="E83" s="31" t="n">
        <v>4.5347366</v>
      </c>
      <c r="F83" s="29" t="n">
        <v>4.412153E-005</v>
      </c>
      <c r="G83" s="30" t="n">
        <v>2.1547134</v>
      </c>
      <c r="H83" s="36" t="n">
        <v>2.7680504</v>
      </c>
      <c r="I83" s="33" t="n">
        <v>0.000212427888273255</v>
      </c>
      <c r="J83" s="33" t="s">
        <v>15</v>
      </c>
      <c r="K83" s="34" t="s">
        <v>16</v>
      </c>
    </row>
    <row r="84" customFormat="false" ht="12.75" hidden="false" customHeight="false" outlineLevel="0" collapsed="false">
      <c r="A84" s="27" t="s">
        <v>169</v>
      </c>
      <c r="B84" s="28" t="s">
        <v>170</v>
      </c>
      <c r="C84" s="29" t="n">
        <v>2.3980147E-007</v>
      </c>
      <c r="D84" s="30" t="n">
        <v>4.392295</v>
      </c>
      <c r="E84" s="31" t="n">
        <v>3.1854582</v>
      </c>
      <c r="F84" s="29" t="n">
        <v>0.0016870227</v>
      </c>
      <c r="G84" s="30" t="n">
        <v>3.5604165</v>
      </c>
      <c r="H84" s="36" t="n">
        <v>2.7493749</v>
      </c>
      <c r="I84" s="33" t="s">
        <v>15</v>
      </c>
      <c r="J84" s="33" t="s">
        <v>15</v>
      </c>
      <c r="K84" s="34" t="s">
        <v>16</v>
      </c>
    </row>
    <row r="85" customFormat="false" ht="12.75" hidden="false" customHeight="false" outlineLevel="0" collapsed="false">
      <c r="A85" s="27" t="s">
        <v>171</v>
      </c>
      <c r="B85" s="28" t="s">
        <v>172</v>
      </c>
      <c r="C85" s="29" t="n">
        <v>0.008629935</v>
      </c>
      <c r="D85" s="30" t="n">
        <v>2.7405367</v>
      </c>
      <c r="E85" s="31" t="n">
        <v>2.1037161</v>
      </c>
      <c r="F85" s="29" t="n">
        <v>0.019059898</v>
      </c>
      <c r="G85" s="30" t="n">
        <v>2.7742622</v>
      </c>
      <c r="H85" s="36" t="n">
        <v>2.74356</v>
      </c>
      <c r="I85" s="33" t="s">
        <v>15</v>
      </c>
      <c r="J85" s="33" t="s">
        <v>15</v>
      </c>
      <c r="K85" s="34" t="s">
        <v>16</v>
      </c>
    </row>
    <row r="86" customFormat="false" ht="12.75" hidden="false" customHeight="false" outlineLevel="0" collapsed="false">
      <c r="A86" s="27" t="s">
        <v>173</v>
      </c>
      <c r="B86" s="28" t="s">
        <v>174</v>
      </c>
      <c r="C86" s="29" t="n">
        <v>0.00037260173</v>
      </c>
      <c r="D86" s="30" t="n">
        <v>2.9592774</v>
      </c>
      <c r="E86" s="31" t="n">
        <v>2.3061476</v>
      </c>
      <c r="F86" s="29" t="n">
        <v>0.00024463056</v>
      </c>
      <c r="G86" s="30" t="n">
        <v>2.486013</v>
      </c>
      <c r="H86" s="36" t="n">
        <v>2.7169344</v>
      </c>
      <c r="I86" s="33" t="s">
        <v>15</v>
      </c>
      <c r="J86" s="33" t="s">
        <v>15</v>
      </c>
      <c r="K86" s="34" t="s">
        <v>16</v>
      </c>
    </row>
    <row r="87" customFormat="false" ht="12.75" hidden="false" customHeight="false" outlineLevel="0" collapsed="false">
      <c r="A87" s="27" t="s">
        <v>175</v>
      </c>
      <c r="B87" s="28" t="s">
        <v>176</v>
      </c>
      <c r="C87" s="29" t="n">
        <v>4.7005013E-008</v>
      </c>
      <c r="D87" s="30" t="n">
        <v>3.6281388</v>
      </c>
      <c r="E87" s="31" t="n">
        <v>3.8503797</v>
      </c>
      <c r="F87" s="29" t="n">
        <v>0.0078925155</v>
      </c>
      <c r="G87" s="30" t="n">
        <v>4.169634</v>
      </c>
      <c r="H87" s="36" t="n">
        <v>2.7143962</v>
      </c>
      <c r="I87" s="33" t="s">
        <v>15</v>
      </c>
      <c r="J87" s="33" t="s">
        <v>15</v>
      </c>
      <c r="K87" s="34" t="s">
        <v>16</v>
      </c>
    </row>
    <row r="88" customFormat="false" ht="12.75" hidden="false" customHeight="false" outlineLevel="0" collapsed="false">
      <c r="A88" s="27" t="s">
        <v>177</v>
      </c>
      <c r="B88" s="28" t="s">
        <v>178</v>
      </c>
      <c r="C88" s="29" t="n">
        <v>3.5648773E-006</v>
      </c>
      <c r="D88" s="30" t="n">
        <v>4.68687</v>
      </c>
      <c r="E88" s="31" t="n">
        <v>2.9032066</v>
      </c>
      <c r="F88" s="29" t="n">
        <v>0.005207048</v>
      </c>
      <c r="G88" s="30" t="n">
        <v>2.698899</v>
      </c>
      <c r="H88" s="36" t="n">
        <v>2.7099512</v>
      </c>
      <c r="I88" s="33" t="n">
        <v>0.000821224311038582</v>
      </c>
      <c r="J88" s="33" t="s">
        <v>15</v>
      </c>
      <c r="K88" s="34" t="s">
        <v>16</v>
      </c>
    </row>
    <row r="89" customFormat="false" ht="12.75" hidden="false" customHeight="false" outlineLevel="0" collapsed="false">
      <c r="A89" s="27" t="s">
        <v>179</v>
      </c>
      <c r="B89" s="28" t="s">
        <v>180</v>
      </c>
      <c r="C89" s="29" t="n">
        <v>0.00056863204</v>
      </c>
      <c r="D89" s="30" t="n">
        <v>2.8161597</v>
      </c>
      <c r="E89" s="31" t="n">
        <v>2.4047418</v>
      </c>
      <c r="F89" s="29" t="n">
        <v>0.00029688494</v>
      </c>
      <c r="G89" s="30" t="n">
        <v>2.9833677</v>
      </c>
      <c r="H89" s="36" t="n">
        <v>2.7077522</v>
      </c>
      <c r="I89" s="33" t="s">
        <v>15</v>
      </c>
      <c r="J89" s="33" t="s">
        <v>15</v>
      </c>
      <c r="K89" s="34" t="s">
        <v>16</v>
      </c>
    </row>
    <row r="90" customFormat="false" ht="12.75" hidden="false" customHeight="false" outlineLevel="0" collapsed="false">
      <c r="A90" s="27" t="s">
        <v>181</v>
      </c>
      <c r="B90" s="28" t="s">
        <v>182</v>
      </c>
      <c r="C90" s="29" t="s">
        <v>15</v>
      </c>
      <c r="D90" s="30" t="n">
        <v>5.3896375</v>
      </c>
      <c r="E90" s="31" t="n">
        <v>1.3844122</v>
      </c>
      <c r="F90" s="29" t="n">
        <v>3.6849666E-005</v>
      </c>
      <c r="G90" s="30" t="n">
        <v>5.5422025</v>
      </c>
      <c r="H90" s="36" t="n">
        <v>2.7000225</v>
      </c>
      <c r="I90" s="33" t="s">
        <v>15</v>
      </c>
      <c r="J90" s="33" t="n">
        <v>0.000642017102855048</v>
      </c>
      <c r="K90" s="34" t="s">
        <v>16</v>
      </c>
    </row>
    <row r="91" customFormat="false" ht="12.75" hidden="false" customHeight="false" outlineLevel="0" collapsed="false">
      <c r="A91" s="27" t="s">
        <v>183</v>
      </c>
      <c r="B91" s="28" t="s">
        <v>184</v>
      </c>
      <c r="C91" s="29" t="s">
        <v>15</v>
      </c>
      <c r="D91" s="30" t="n">
        <v>1.5225184</v>
      </c>
      <c r="E91" s="31" t="n">
        <v>3.502511</v>
      </c>
      <c r="F91" s="29" t="n">
        <v>0.0013137814</v>
      </c>
      <c r="G91" s="30" t="n">
        <v>3.2042465</v>
      </c>
      <c r="H91" s="36" t="n">
        <v>2.657923</v>
      </c>
      <c r="I91" s="33" t="s">
        <v>15</v>
      </c>
      <c r="J91" s="33" t="s">
        <v>15</v>
      </c>
      <c r="K91" s="34" t="s">
        <v>16</v>
      </c>
    </row>
    <row r="92" customFormat="false" ht="12.75" hidden="false" customHeight="false" outlineLevel="0" collapsed="false">
      <c r="A92" s="27" t="s">
        <v>185</v>
      </c>
      <c r="B92" s="28" t="s">
        <v>186</v>
      </c>
      <c r="C92" s="33" t="s">
        <v>15</v>
      </c>
      <c r="D92" s="30" t="n">
        <v>1.344136</v>
      </c>
      <c r="E92" s="31" t="n">
        <v>1.0731337</v>
      </c>
      <c r="F92" s="29" t="n">
        <v>0.031398643</v>
      </c>
      <c r="G92" s="30" t="n">
        <v>3.135628</v>
      </c>
      <c r="H92" s="36" t="n">
        <v>2.636057</v>
      </c>
      <c r="I92" s="33" t="s">
        <v>15</v>
      </c>
      <c r="J92" s="33" t="n">
        <v>0.00217396861807075</v>
      </c>
      <c r="K92" s="34" t="s">
        <v>16</v>
      </c>
    </row>
    <row r="93" customFormat="false" ht="12.75" hidden="false" customHeight="false" outlineLevel="0" collapsed="false">
      <c r="A93" s="27" t="s">
        <v>187</v>
      </c>
      <c r="B93" s="28" t="s">
        <v>188</v>
      </c>
      <c r="C93" s="33" t="s">
        <v>15</v>
      </c>
      <c r="D93" s="30" t="n">
        <v>1.2116073</v>
      </c>
      <c r="E93" s="31" t="n">
        <v>1.3700562</v>
      </c>
      <c r="F93" s="29" t="n">
        <v>0.025178049</v>
      </c>
      <c r="G93" s="30" t="n">
        <v>2.1896849</v>
      </c>
      <c r="H93" s="36" t="n">
        <v>2.634928</v>
      </c>
      <c r="I93" s="33" t="s">
        <v>15</v>
      </c>
      <c r="J93" s="33" t="n">
        <v>0.000393334614052816</v>
      </c>
      <c r="K93" s="34" t="s">
        <v>16</v>
      </c>
    </row>
    <row r="94" customFormat="false" ht="12.75" hidden="false" customHeight="false" outlineLevel="0" collapsed="false">
      <c r="A94" s="27" t="s">
        <v>189</v>
      </c>
      <c r="B94" s="28" t="s">
        <v>190</v>
      </c>
      <c r="C94" s="29" t="n">
        <v>1.1072573E-008</v>
      </c>
      <c r="D94" s="30" t="n">
        <v>6.0220304</v>
      </c>
      <c r="E94" s="31" t="n">
        <v>3.245379</v>
      </c>
      <c r="F94" s="29" t="n">
        <v>9.489445E-006</v>
      </c>
      <c r="G94" s="30" t="n">
        <v>6.591229</v>
      </c>
      <c r="H94" s="36" t="n">
        <v>2.632456</v>
      </c>
      <c r="I94" s="33" t="s">
        <v>15</v>
      </c>
      <c r="J94" s="33" t="s">
        <v>15</v>
      </c>
      <c r="K94" s="34" t="s">
        <v>16</v>
      </c>
    </row>
    <row r="95" customFormat="false" ht="12.75" hidden="false" customHeight="false" outlineLevel="0" collapsed="false">
      <c r="A95" s="27" t="s">
        <v>191</v>
      </c>
      <c r="B95" s="28" t="s">
        <v>192</v>
      </c>
      <c r="C95" s="29" t="n">
        <v>6.883446E-007</v>
      </c>
      <c r="D95" s="30" t="n">
        <v>2.6607656</v>
      </c>
      <c r="E95" s="31" t="n">
        <v>2.494738</v>
      </c>
      <c r="F95" s="29" t="n">
        <v>0.019749958</v>
      </c>
      <c r="G95" s="30" t="n">
        <v>2.7423506</v>
      </c>
      <c r="H95" s="36" t="n">
        <v>2.6182735</v>
      </c>
      <c r="I95" s="33" t="s">
        <v>15</v>
      </c>
      <c r="J95" s="33" t="s">
        <v>15</v>
      </c>
      <c r="K95" s="34" t="s">
        <v>16</v>
      </c>
    </row>
    <row r="96" customFormat="false" ht="12.75" hidden="false" customHeight="false" outlineLevel="0" collapsed="false">
      <c r="A96" s="27" t="s">
        <v>193</v>
      </c>
      <c r="B96" s="28" t="s">
        <v>194</v>
      </c>
      <c r="C96" s="29" t="n">
        <v>0.04921491</v>
      </c>
      <c r="D96" s="30" t="n">
        <v>7.13519</v>
      </c>
      <c r="E96" s="31" t="n">
        <v>3.517266</v>
      </c>
      <c r="F96" s="29" t="n">
        <v>0.00050197</v>
      </c>
      <c r="G96" s="30" t="n">
        <v>3.618634</v>
      </c>
      <c r="H96" s="36" t="n">
        <v>2.6150014</v>
      </c>
      <c r="I96" s="33" t="s">
        <v>15</v>
      </c>
      <c r="J96" s="33" t="s">
        <v>15</v>
      </c>
      <c r="K96" s="34" t="s">
        <v>16</v>
      </c>
    </row>
    <row r="97" customFormat="false" ht="12.75" hidden="false" customHeight="false" outlineLevel="0" collapsed="false">
      <c r="A97" s="27" t="s">
        <v>195</v>
      </c>
      <c r="B97" s="28" t="s">
        <v>196</v>
      </c>
      <c r="C97" s="33" t="n">
        <v>3.9432966E-006</v>
      </c>
      <c r="D97" s="30" t="n">
        <v>5.145937</v>
      </c>
      <c r="E97" s="31" t="n">
        <v>2.3139307</v>
      </c>
      <c r="F97" s="29" t="n">
        <v>0.01054331</v>
      </c>
      <c r="G97" s="30" t="n">
        <v>3.2624116</v>
      </c>
      <c r="H97" s="36" t="n">
        <v>2.612162</v>
      </c>
      <c r="I97" s="33" t="n">
        <v>0.0335514833304686</v>
      </c>
      <c r="J97" s="33" t="s">
        <v>15</v>
      </c>
      <c r="K97" s="34" t="s">
        <v>16</v>
      </c>
    </row>
    <row r="98" customFormat="false" ht="12.75" hidden="false" customHeight="false" outlineLevel="0" collapsed="false">
      <c r="A98" s="27" t="s">
        <v>197</v>
      </c>
      <c r="B98" s="28" t="s">
        <v>198</v>
      </c>
      <c r="C98" s="29" t="n">
        <v>2.3872893E-015</v>
      </c>
      <c r="D98" s="30" t="n">
        <v>13.177922</v>
      </c>
      <c r="E98" s="31" t="n">
        <v>7.5696926</v>
      </c>
      <c r="F98" s="29" t="n">
        <v>0.0006312478</v>
      </c>
      <c r="G98" s="30" t="n">
        <v>5.158803</v>
      </c>
      <c r="H98" s="36" t="n">
        <v>2.5378053</v>
      </c>
      <c r="I98" s="33" t="n">
        <v>0.0265270656982659</v>
      </c>
      <c r="J98" s="33" t="n">
        <v>1.08556781018458E-005</v>
      </c>
      <c r="K98" s="35" t="s">
        <v>1</v>
      </c>
    </row>
    <row r="99" customFormat="false" ht="12.75" hidden="false" customHeight="false" outlineLevel="0" collapsed="false">
      <c r="A99" s="27" t="s">
        <v>199</v>
      </c>
      <c r="B99" s="28" t="s">
        <v>200</v>
      </c>
      <c r="C99" s="33" t="n">
        <v>1.0950685E-008</v>
      </c>
      <c r="D99" s="30" t="n">
        <v>5.3464622</v>
      </c>
      <c r="E99" s="31" t="n">
        <v>3.1726816</v>
      </c>
      <c r="F99" s="29" t="n">
        <v>2.9987475E-006</v>
      </c>
      <c r="G99" s="30" t="n">
        <v>4.6695023</v>
      </c>
      <c r="H99" s="36" t="n">
        <v>2.5354114</v>
      </c>
      <c r="I99" s="33" t="s">
        <v>15</v>
      </c>
      <c r="J99" s="33" t="n">
        <v>0.0239701299104993</v>
      </c>
      <c r="K99" s="34" t="s">
        <v>16</v>
      </c>
    </row>
    <row r="100" customFormat="false" ht="12.75" hidden="false" customHeight="false" outlineLevel="0" collapsed="false">
      <c r="A100" s="27" t="s">
        <v>201</v>
      </c>
      <c r="B100" s="28"/>
      <c r="C100" s="29" t="n">
        <v>0.0042913877</v>
      </c>
      <c r="D100" s="30" t="n">
        <v>11.315956</v>
      </c>
      <c r="E100" s="31" t="n">
        <v>5.8880467</v>
      </c>
      <c r="F100" s="29" t="n">
        <v>0.00070966006</v>
      </c>
      <c r="G100" s="30" t="n">
        <v>3.4880526</v>
      </c>
      <c r="H100" s="36" t="n">
        <v>2.4811316</v>
      </c>
      <c r="I100" s="33" t="s">
        <v>15</v>
      </c>
      <c r="J100" s="33" t="s">
        <v>15</v>
      </c>
      <c r="K100" s="34" t="s">
        <v>16</v>
      </c>
    </row>
    <row r="101" customFormat="false" ht="12.75" hidden="false" customHeight="false" outlineLevel="0" collapsed="false">
      <c r="A101" s="27" t="s">
        <v>202</v>
      </c>
      <c r="B101" s="28" t="s">
        <v>203</v>
      </c>
      <c r="C101" s="33" t="n">
        <v>2.7242543E-011</v>
      </c>
      <c r="D101" s="30" t="n">
        <v>7.0624185</v>
      </c>
      <c r="E101" s="31" t="n">
        <v>2.685144</v>
      </c>
      <c r="F101" s="29" t="n">
        <v>1.2965537E-005</v>
      </c>
      <c r="G101" s="30" t="n">
        <v>8.327686</v>
      </c>
      <c r="H101" s="36" t="n">
        <v>2.462128</v>
      </c>
      <c r="I101" s="33" t="s">
        <v>15</v>
      </c>
      <c r="J101" s="33" t="s">
        <v>15</v>
      </c>
      <c r="K101" s="34" t="s">
        <v>16</v>
      </c>
    </row>
    <row r="102" customFormat="false" ht="12.75" hidden="false" customHeight="false" outlineLevel="0" collapsed="false">
      <c r="A102" s="27" t="s">
        <v>204</v>
      </c>
      <c r="B102" s="28" t="s">
        <v>205</v>
      </c>
      <c r="C102" s="29" t="s">
        <v>15</v>
      </c>
      <c r="D102" s="30" t="n">
        <v>2.5208774</v>
      </c>
      <c r="E102" s="31" t="n">
        <v>1.2783117</v>
      </c>
      <c r="F102" s="29" t="n">
        <v>0.0014156667</v>
      </c>
      <c r="G102" s="30" t="n">
        <v>4.1179976</v>
      </c>
      <c r="H102" s="36" t="n">
        <v>2.433369</v>
      </c>
      <c r="I102" s="33" t="s">
        <v>15</v>
      </c>
      <c r="J102" s="33" t="n">
        <v>0.00153470830972026</v>
      </c>
      <c r="K102" s="34" t="s">
        <v>16</v>
      </c>
    </row>
    <row r="103" customFormat="false" ht="12.75" hidden="false" customHeight="false" outlineLevel="0" collapsed="false">
      <c r="A103" s="27" t="s">
        <v>206</v>
      </c>
      <c r="B103" s="28" t="s">
        <v>207</v>
      </c>
      <c r="C103" s="29" t="s">
        <v>15</v>
      </c>
      <c r="D103" s="30" t="n">
        <v>1.5890529</v>
      </c>
      <c r="E103" s="31" t="n">
        <v>2.301253</v>
      </c>
      <c r="F103" s="29" t="n">
        <v>0.017822731</v>
      </c>
      <c r="G103" s="30" t="n">
        <v>3.2057612</v>
      </c>
      <c r="H103" s="36" t="n">
        <v>2.4309044</v>
      </c>
      <c r="I103" s="33" t="n">
        <v>0.0115057633909128</v>
      </c>
      <c r="J103" s="33" t="s">
        <v>15</v>
      </c>
      <c r="K103" s="34" t="s">
        <v>16</v>
      </c>
    </row>
    <row r="104" customFormat="false" ht="12.75" hidden="false" customHeight="false" outlineLevel="0" collapsed="false">
      <c r="A104" s="27" t="s">
        <v>208</v>
      </c>
      <c r="B104" s="28" t="s">
        <v>209</v>
      </c>
      <c r="C104" s="33" t="s">
        <v>15</v>
      </c>
      <c r="D104" s="30" t="n">
        <v>1.5472536</v>
      </c>
      <c r="E104" s="31" t="n">
        <v>1.279717</v>
      </c>
      <c r="F104" s="29" t="n">
        <v>0.030284325</v>
      </c>
      <c r="G104" s="30" t="n">
        <v>2.2332108</v>
      </c>
      <c r="H104" s="36" t="n">
        <v>2.4253223</v>
      </c>
      <c r="I104" s="33" t="s">
        <v>15</v>
      </c>
      <c r="J104" s="33" t="s">
        <v>15</v>
      </c>
      <c r="K104" s="34" t="s">
        <v>16</v>
      </c>
    </row>
    <row r="105" customFormat="false" ht="12.75" hidden="false" customHeight="false" outlineLevel="0" collapsed="false">
      <c r="A105" s="27" t="s">
        <v>210</v>
      </c>
      <c r="B105" s="28" t="s">
        <v>211</v>
      </c>
      <c r="C105" s="29" t="n">
        <v>1.0975617E-012</v>
      </c>
      <c r="D105" s="30" t="n">
        <v>6.4523387</v>
      </c>
      <c r="E105" s="31" t="n">
        <v>3.598474</v>
      </c>
      <c r="F105" s="29" t="n">
        <v>0.0062385486</v>
      </c>
      <c r="G105" s="30" t="n">
        <v>2.1007707</v>
      </c>
      <c r="H105" s="36" t="n">
        <v>2.4156961</v>
      </c>
      <c r="I105" s="33" t="n">
        <v>0.00785863203050589</v>
      </c>
      <c r="J105" s="33" t="s">
        <v>15</v>
      </c>
      <c r="K105" s="34" t="s">
        <v>16</v>
      </c>
    </row>
    <row r="106" customFormat="false" ht="12.75" hidden="false" customHeight="false" outlineLevel="0" collapsed="false">
      <c r="A106" s="27" t="s">
        <v>212</v>
      </c>
      <c r="B106" s="28" t="s">
        <v>213</v>
      </c>
      <c r="C106" s="33" t="s">
        <v>15</v>
      </c>
      <c r="D106" s="30" t="n">
        <v>5.082186</v>
      </c>
      <c r="E106" s="31" t="n">
        <v>1.7589723</v>
      </c>
      <c r="F106" s="29" t="n">
        <v>0.00062208885</v>
      </c>
      <c r="G106" s="30" t="n">
        <v>4.011746</v>
      </c>
      <c r="H106" s="36" t="n">
        <v>2.3958173</v>
      </c>
      <c r="I106" s="33" t="s">
        <v>15</v>
      </c>
      <c r="J106" s="33" t="s">
        <v>15</v>
      </c>
      <c r="K106" s="34" t="s">
        <v>16</v>
      </c>
    </row>
    <row r="107" customFormat="false" ht="12.75" hidden="false" customHeight="false" outlineLevel="0" collapsed="false">
      <c r="A107" s="27" t="s">
        <v>214</v>
      </c>
      <c r="B107" s="28" t="s">
        <v>215</v>
      </c>
      <c r="C107" s="29" t="n">
        <v>0.0001977532</v>
      </c>
      <c r="D107" s="30" t="n">
        <v>14.112969</v>
      </c>
      <c r="E107" s="31" t="n">
        <v>5.500252</v>
      </c>
      <c r="F107" s="29" t="n">
        <v>2.5990987E-006</v>
      </c>
      <c r="G107" s="30" t="n">
        <v>9.563313</v>
      </c>
      <c r="H107" s="36" t="n">
        <v>2.3911722</v>
      </c>
      <c r="I107" s="33" t="s">
        <v>15</v>
      </c>
      <c r="J107" s="33" t="n">
        <v>0.0197304720726021</v>
      </c>
      <c r="K107" s="34" t="s">
        <v>16</v>
      </c>
    </row>
    <row r="108" customFormat="false" ht="12.75" hidden="false" customHeight="false" outlineLevel="0" collapsed="false">
      <c r="A108" s="27" t="s">
        <v>216</v>
      </c>
      <c r="B108" s="28" t="s">
        <v>217</v>
      </c>
      <c r="C108" s="29" t="n">
        <v>0.0012422877</v>
      </c>
      <c r="D108" s="30" t="n">
        <v>2.225335</v>
      </c>
      <c r="E108" s="31" t="n">
        <v>3.6644619</v>
      </c>
      <c r="F108" s="29" t="n">
        <v>0.010169673</v>
      </c>
      <c r="G108" s="30" t="n">
        <v>2.372286</v>
      </c>
      <c r="H108" s="36" t="n">
        <v>2.3896317</v>
      </c>
      <c r="I108" s="33" t="s">
        <v>15</v>
      </c>
      <c r="J108" s="33" t="s">
        <v>15</v>
      </c>
      <c r="K108" s="34" t="s">
        <v>16</v>
      </c>
    </row>
    <row r="109" customFormat="false" ht="12.75" hidden="false" customHeight="false" outlineLevel="0" collapsed="false">
      <c r="A109" s="27" t="s">
        <v>218</v>
      </c>
      <c r="B109" s="28" t="s">
        <v>219</v>
      </c>
      <c r="C109" s="29" t="n">
        <v>8.2677786E-008</v>
      </c>
      <c r="D109" s="30" t="n">
        <v>7.186243</v>
      </c>
      <c r="E109" s="31" t="n">
        <v>2.63367</v>
      </c>
      <c r="F109" s="29" t="n">
        <v>0.016971389</v>
      </c>
      <c r="G109" s="30" t="n">
        <v>4.270128</v>
      </c>
      <c r="H109" s="36" t="n">
        <v>2.3751307</v>
      </c>
      <c r="I109" s="33" t="s">
        <v>15</v>
      </c>
      <c r="J109" s="33" t="s">
        <v>15</v>
      </c>
      <c r="K109" s="34" t="s">
        <v>16</v>
      </c>
    </row>
    <row r="110" customFormat="false" ht="12.75" hidden="false" customHeight="false" outlineLevel="0" collapsed="false">
      <c r="A110" s="27" t="s">
        <v>220</v>
      </c>
      <c r="B110" s="28" t="s">
        <v>221</v>
      </c>
      <c r="C110" s="29" t="n">
        <v>0.00070877845</v>
      </c>
      <c r="D110" s="30" t="n">
        <v>2.7489135</v>
      </c>
      <c r="E110" s="31" t="n">
        <v>2.2721786</v>
      </c>
      <c r="F110" s="29" t="n">
        <v>9.685912E-005</v>
      </c>
      <c r="G110" s="30" t="n">
        <v>4.119209</v>
      </c>
      <c r="H110" s="36" t="n">
        <v>2.3324366</v>
      </c>
      <c r="I110" s="33" t="n">
        <v>9.20170363161436E-006</v>
      </c>
      <c r="J110" s="33" t="s">
        <v>15</v>
      </c>
      <c r="K110" s="34" t="s">
        <v>16</v>
      </c>
    </row>
    <row r="111" customFormat="false" ht="12.75" hidden="false" customHeight="false" outlineLevel="0" collapsed="false">
      <c r="A111" s="27" t="s">
        <v>222</v>
      </c>
      <c r="B111" s="28"/>
      <c r="C111" s="29" t="n">
        <v>4.6462115E-005</v>
      </c>
      <c r="D111" s="30" t="n">
        <v>14.668532</v>
      </c>
      <c r="E111" s="31" t="n">
        <v>2.6325676</v>
      </c>
      <c r="F111" s="29" t="n">
        <v>0.0006096773</v>
      </c>
      <c r="G111" s="30" t="n">
        <v>6.472387</v>
      </c>
      <c r="H111" s="36" t="n">
        <v>2.318968</v>
      </c>
      <c r="I111" s="33" t="s">
        <v>15</v>
      </c>
      <c r="J111" s="33" t="s">
        <v>15</v>
      </c>
      <c r="K111" s="34" t="s">
        <v>16</v>
      </c>
    </row>
    <row r="112" customFormat="false" ht="12.75" hidden="false" customHeight="false" outlineLevel="0" collapsed="false">
      <c r="A112" s="27" t="s">
        <v>223</v>
      </c>
      <c r="B112" s="28"/>
      <c r="C112" s="33" t="s">
        <v>15</v>
      </c>
      <c r="D112" s="30" t="n">
        <v>2.6873465</v>
      </c>
      <c r="E112" s="31" t="n">
        <v>1.0771068</v>
      </c>
      <c r="F112" s="29" t="n">
        <v>0.012023152</v>
      </c>
      <c r="G112" s="30" t="n">
        <v>2.3381283</v>
      </c>
      <c r="H112" s="36" t="n">
        <v>2.3002422</v>
      </c>
      <c r="I112" s="33" t="s">
        <v>15</v>
      </c>
      <c r="J112" s="33" t="n">
        <v>0.0267197151388721</v>
      </c>
      <c r="K112" s="34" t="s">
        <v>16</v>
      </c>
    </row>
    <row r="113" customFormat="false" ht="12.75" hidden="false" customHeight="false" outlineLevel="0" collapsed="false">
      <c r="A113" s="27" t="s">
        <v>224</v>
      </c>
      <c r="B113" s="28" t="s">
        <v>225</v>
      </c>
      <c r="C113" s="33" t="s">
        <v>15</v>
      </c>
      <c r="D113" s="30" t="n">
        <v>1.324811</v>
      </c>
      <c r="E113" s="31" t="n">
        <v>-1.0666536</v>
      </c>
      <c r="F113" s="29" t="n">
        <v>0.021945937</v>
      </c>
      <c r="G113" s="30" t="n">
        <v>3.3067214</v>
      </c>
      <c r="H113" s="36" t="n">
        <v>2.2787955</v>
      </c>
      <c r="I113" s="33" t="s">
        <v>15</v>
      </c>
      <c r="J113" s="33" t="n">
        <v>0.0179225690966585</v>
      </c>
      <c r="K113" s="34" t="s">
        <v>16</v>
      </c>
    </row>
    <row r="114" customFormat="false" ht="12.75" hidden="false" customHeight="false" outlineLevel="0" collapsed="false">
      <c r="A114" s="27" t="s">
        <v>226</v>
      </c>
      <c r="B114" s="28" t="s">
        <v>227</v>
      </c>
      <c r="C114" s="29" t="s">
        <v>15</v>
      </c>
      <c r="D114" s="30" t="n">
        <v>1.6187868</v>
      </c>
      <c r="E114" s="31" t="n">
        <v>1.2648896</v>
      </c>
      <c r="F114" s="29" t="n">
        <v>0.02039316</v>
      </c>
      <c r="G114" s="30" t="n">
        <v>3.488286</v>
      </c>
      <c r="H114" s="36" t="n">
        <v>2.27141</v>
      </c>
      <c r="I114" s="33" t="s">
        <v>15</v>
      </c>
      <c r="J114" s="33" t="s">
        <v>15</v>
      </c>
      <c r="K114" s="34" t="s">
        <v>16</v>
      </c>
    </row>
    <row r="115" customFormat="false" ht="12.75" hidden="false" customHeight="false" outlineLevel="0" collapsed="false">
      <c r="A115" s="27" t="s">
        <v>228</v>
      </c>
      <c r="B115" s="28" t="s">
        <v>229</v>
      </c>
      <c r="C115" s="33" t="s">
        <v>15</v>
      </c>
      <c r="D115" s="30" t="n">
        <v>3.7746336</v>
      </c>
      <c r="E115" s="31" t="n">
        <v>1.852971</v>
      </c>
      <c r="F115" s="29" t="n">
        <v>1.0972615E-005</v>
      </c>
      <c r="G115" s="30" t="n">
        <v>5.0910892</v>
      </c>
      <c r="H115" s="36" t="n">
        <v>2.2575214</v>
      </c>
      <c r="I115" s="33" t="s">
        <v>15</v>
      </c>
      <c r="J115" s="33" t="s">
        <v>15</v>
      </c>
      <c r="K115" s="34" t="s">
        <v>16</v>
      </c>
    </row>
    <row r="116" customFormat="false" ht="12.75" hidden="false" customHeight="false" outlineLevel="0" collapsed="false">
      <c r="A116" s="27" t="s">
        <v>230</v>
      </c>
      <c r="B116" s="28" t="s">
        <v>231</v>
      </c>
      <c r="C116" s="29" t="n">
        <v>2.0632584E-005</v>
      </c>
      <c r="D116" s="30" t="n">
        <v>3.1868486</v>
      </c>
      <c r="E116" s="31" t="n">
        <v>3.3784447</v>
      </c>
      <c r="F116" s="29" t="n">
        <v>0.004339268</v>
      </c>
      <c r="G116" s="30" t="n">
        <v>2.9253957</v>
      </c>
      <c r="H116" s="36" t="n">
        <v>2.2420847</v>
      </c>
      <c r="I116" s="33" t="s">
        <v>15</v>
      </c>
      <c r="J116" s="33" t="s">
        <v>15</v>
      </c>
      <c r="K116" s="34" t="s">
        <v>16</v>
      </c>
    </row>
    <row r="117" customFormat="false" ht="12.75" hidden="false" customHeight="false" outlineLevel="0" collapsed="false">
      <c r="A117" s="27" t="s">
        <v>232</v>
      </c>
      <c r="B117" s="28" t="s">
        <v>233</v>
      </c>
      <c r="C117" s="33" t="n">
        <v>3.090932E-006</v>
      </c>
      <c r="D117" s="30" t="n">
        <v>3.4866867</v>
      </c>
      <c r="E117" s="31" t="n">
        <v>2.9595857</v>
      </c>
      <c r="F117" s="29" t="n">
        <v>0.0035747804</v>
      </c>
      <c r="G117" s="30" t="n">
        <v>2.5749166</v>
      </c>
      <c r="H117" s="36" t="n">
        <v>2.2068515</v>
      </c>
      <c r="I117" s="33" t="s">
        <v>15</v>
      </c>
      <c r="J117" s="33" t="s">
        <v>15</v>
      </c>
      <c r="K117" s="34" t="s">
        <v>16</v>
      </c>
    </row>
    <row r="118" customFormat="false" ht="12.75" hidden="false" customHeight="false" outlineLevel="0" collapsed="false">
      <c r="A118" s="27" t="s">
        <v>234</v>
      </c>
      <c r="B118" s="28" t="s">
        <v>235</v>
      </c>
      <c r="C118" s="29" t="n">
        <v>1.4430566E-009</v>
      </c>
      <c r="D118" s="30" t="n">
        <v>9.848167</v>
      </c>
      <c r="E118" s="31" t="n">
        <v>6.2285247</v>
      </c>
      <c r="F118" s="29" t="n">
        <v>0.0040942663</v>
      </c>
      <c r="G118" s="30" t="n">
        <v>3.972139</v>
      </c>
      <c r="H118" s="36" t="n">
        <v>2.1974754</v>
      </c>
      <c r="I118" s="33" t="n">
        <v>0.0120477296831074</v>
      </c>
      <c r="J118" s="33" t="n">
        <v>0.00139750711743718</v>
      </c>
      <c r="K118" s="35" t="s">
        <v>1</v>
      </c>
    </row>
    <row r="119" customFormat="false" ht="12.75" hidden="false" customHeight="false" outlineLevel="0" collapsed="false">
      <c r="A119" s="27" t="s">
        <v>236</v>
      </c>
      <c r="B119" s="28" t="s">
        <v>237</v>
      </c>
      <c r="C119" s="29" t="s">
        <v>15</v>
      </c>
      <c r="D119" s="30" t="n">
        <v>2.3425932</v>
      </c>
      <c r="E119" s="31" t="n">
        <v>1.4795029</v>
      </c>
      <c r="F119" s="29" t="n">
        <v>0.0015435645</v>
      </c>
      <c r="G119" s="30" t="n">
        <v>3.639774</v>
      </c>
      <c r="H119" s="36" t="n">
        <v>2.1816123</v>
      </c>
      <c r="I119" s="33" t="s">
        <v>15</v>
      </c>
      <c r="J119" s="33" t="s">
        <v>15</v>
      </c>
      <c r="K119" s="34" t="s">
        <v>16</v>
      </c>
    </row>
    <row r="120" customFormat="false" ht="12.75" hidden="false" customHeight="false" outlineLevel="0" collapsed="false">
      <c r="A120" s="27" t="s">
        <v>238</v>
      </c>
      <c r="B120" s="28" t="s">
        <v>239</v>
      </c>
      <c r="C120" s="33" t="s">
        <v>15</v>
      </c>
      <c r="D120" s="30" t="n">
        <v>1.6794437</v>
      </c>
      <c r="E120" s="31" t="n">
        <v>1.1004882</v>
      </c>
      <c r="F120" s="29" t="n">
        <v>0.00031241358</v>
      </c>
      <c r="G120" s="30" t="n">
        <v>2.99067</v>
      </c>
      <c r="H120" s="36" t="n">
        <v>2.180693</v>
      </c>
      <c r="I120" s="33" t="s">
        <v>15</v>
      </c>
      <c r="J120" s="33" t="n">
        <v>0.00380750869884579</v>
      </c>
      <c r="K120" s="34" t="s">
        <v>16</v>
      </c>
    </row>
    <row r="121" customFormat="false" ht="12.75" hidden="false" customHeight="false" outlineLevel="0" collapsed="false">
      <c r="A121" s="27" t="s">
        <v>240</v>
      </c>
      <c r="B121" s="28" t="s">
        <v>241</v>
      </c>
      <c r="C121" s="33" t="n">
        <v>8.377922E-008</v>
      </c>
      <c r="D121" s="30" t="n">
        <v>3.5756786</v>
      </c>
      <c r="E121" s="31" t="n">
        <v>3.2771173</v>
      </c>
      <c r="F121" s="29" t="n">
        <v>0.04104861</v>
      </c>
      <c r="G121" s="30" t="n">
        <v>2.4508772</v>
      </c>
      <c r="H121" s="36" t="n">
        <v>2.1667085</v>
      </c>
      <c r="I121" s="33" t="s">
        <v>15</v>
      </c>
      <c r="J121" s="33" t="s">
        <v>15</v>
      </c>
      <c r="K121" s="34" t="s">
        <v>16</v>
      </c>
    </row>
    <row r="122" customFormat="false" ht="12.75" hidden="false" customHeight="false" outlineLevel="0" collapsed="false">
      <c r="A122" s="27" t="s">
        <v>242</v>
      </c>
      <c r="B122" s="28" t="s">
        <v>243</v>
      </c>
      <c r="C122" s="29" t="n">
        <v>3.198865E-011</v>
      </c>
      <c r="D122" s="30" t="n">
        <v>11.220501</v>
      </c>
      <c r="E122" s="31" t="n">
        <v>5.3972116</v>
      </c>
      <c r="F122" s="29" t="n">
        <v>8.456644E-005</v>
      </c>
      <c r="G122" s="30" t="n">
        <v>3.8608036</v>
      </c>
      <c r="H122" s="36" t="n">
        <v>2.142229</v>
      </c>
      <c r="I122" s="33" t="n">
        <v>0.00126950596787808</v>
      </c>
      <c r="J122" s="33" t="n">
        <v>2.58894188696877E-006</v>
      </c>
      <c r="K122" s="35" t="s">
        <v>1</v>
      </c>
    </row>
    <row r="123" customFormat="false" ht="12.75" hidden="false" customHeight="false" outlineLevel="0" collapsed="false">
      <c r="A123" s="27" t="s">
        <v>244</v>
      </c>
      <c r="B123" s="28" t="s">
        <v>245</v>
      </c>
      <c r="C123" s="29" t="n">
        <v>5.4768186E-009</v>
      </c>
      <c r="D123" s="30" t="n">
        <v>4.7042675</v>
      </c>
      <c r="E123" s="31" t="n">
        <v>2.9748998</v>
      </c>
      <c r="F123" s="29" t="n">
        <v>0.041882567</v>
      </c>
      <c r="G123" s="30" t="n">
        <v>3.311492</v>
      </c>
      <c r="H123" s="36" t="n">
        <v>2.1196885</v>
      </c>
      <c r="I123" s="33" t="s">
        <v>15</v>
      </c>
      <c r="J123" s="33" t="n">
        <v>0.00833957048185311</v>
      </c>
      <c r="K123" s="34" t="s">
        <v>16</v>
      </c>
    </row>
    <row r="124" customFormat="false" ht="12.75" hidden="false" customHeight="false" outlineLevel="0" collapsed="false">
      <c r="A124" s="27" t="s">
        <v>246</v>
      </c>
      <c r="B124" s="28" t="s">
        <v>247</v>
      </c>
      <c r="C124" s="29" t="n">
        <v>1.0028841E-008</v>
      </c>
      <c r="D124" s="30" t="n">
        <v>4.444124</v>
      </c>
      <c r="E124" s="31" t="n">
        <v>2.5919528</v>
      </c>
      <c r="F124" s="29" t="n">
        <v>0.00036001415</v>
      </c>
      <c r="G124" s="30" t="n">
        <v>4.552468</v>
      </c>
      <c r="H124" s="36" t="n">
        <v>2.1186376</v>
      </c>
      <c r="I124" s="33" t="s">
        <v>15</v>
      </c>
      <c r="J124" s="33" t="s">
        <v>15</v>
      </c>
      <c r="K124" s="34" t="s">
        <v>16</v>
      </c>
    </row>
    <row r="125" customFormat="false" ht="12.75" hidden="false" customHeight="false" outlineLevel="0" collapsed="false">
      <c r="A125" s="27" t="s">
        <v>248</v>
      </c>
      <c r="B125" s="28" t="s">
        <v>249</v>
      </c>
      <c r="C125" s="33" t="n">
        <v>2.1961402E-010</v>
      </c>
      <c r="D125" s="30" t="n">
        <v>4.37018</v>
      </c>
      <c r="E125" s="31" t="n">
        <v>2.2989</v>
      </c>
      <c r="F125" s="29" t="n">
        <v>0.033148736</v>
      </c>
      <c r="G125" s="30" t="n">
        <v>2.7128828</v>
      </c>
      <c r="H125" s="36" t="n">
        <v>2.1125405</v>
      </c>
      <c r="I125" s="33" t="s">
        <v>15</v>
      </c>
      <c r="J125" s="33" t="s">
        <v>15</v>
      </c>
      <c r="K125" s="34" t="s">
        <v>16</v>
      </c>
    </row>
    <row r="126" customFormat="false" ht="12.75" hidden="false" customHeight="false" outlineLevel="0" collapsed="false">
      <c r="A126" s="27" t="s">
        <v>250</v>
      </c>
      <c r="B126" s="28" t="s">
        <v>251</v>
      </c>
      <c r="C126" s="29" t="s">
        <v>15</v>
      </c>
      <c r="D126" s="30" t="n">
        <v>1.2119191</v>
      </c>
      <c r="E126" s="31" t="n">
        <v>-1.0806427</v>
      </c>
      <c r="F126" s="29" t="n">
        <v>0.042261057</v>
      </c>
      <c r="G126" s="30" t="n">
        <v>2.9492686</v>
      </c>
      <c r="H126" s="36" t="n">
        <v>2.1111052</v>
      </c>
      <c r="I126" s="33" t="s">
        <v>15</v>
      </c>
      <c r="J126" s="33" t="n">
        <v>0.000136578957204028</v>
      </c>
      <c r="K126" s="34" t="s">
        <v>16</v>
      </c>
    </row>
    <row r="127" customFormat="false" ht="12.75" hidden="false" customHeight="false" outlineLevel="0" collapsed="false">
      <c r="A127" s="27" t="s">
        <v>252</v>
      </c>
      <c r="B127" s="28" t="s">
        <v>253</v>
      </c>
      <c r="C127" s="33" t="s">
        <v>15</v>
      </c>
      <c r="D127" s="30" t="n">
        <v>-1.0017521</v>
      </c>
      <c r="E127" s="31" t="n">
        <v>-1.0442585</v>
      </c>
      <c r="F127" s="29" t="n">
        <v>0.007293771</v>
      </c>
      <c r="G127" s="30" t="n">
        <v>3.280906</v>
      </c>
      <c r="H127" s="36" t="n">
        <v>2.1101043</v>
      </c>
      <c r="I127" s="33" t="s">
        <v>15</v>
      </c>
      <c r="J127" s="33" t="n">
        <v>0.0459449771281585</v>
      </c>
      <c r="K127" s="34" t="s">
        <v>16</v>
      </c>
    </row>
    <row r="128" customFormat="false" ht="12.75" hidden="false" customHeight="false" outlineLevel="0" collapsed="false">
      <c r="A128" s="27" t="s">
        <v>254</v>
      </c>
      <c r="B128" s="28" t="s">
        <v>255</v>
      </c>
      <c r="C128" s="29" t="n">
        <v>1.0737347E-012</v>
      </c>
      <c r="D128" s="30" t="n">
        <v>4.8118267</v>
      </c>
      <c r="E128" s="31" t="n">
        <v>2.7003872</v>
      </c>
      <c r="F128" s="29" t="n">
        <v>0.015131126</v>
      </c>
      <c r="G128" s="30" t="n">
        <v>3.2254684</v>
      </c>
      <c r="H128" s="36" t="n">
        <v>2.095201</v>
      </c>
      <c r="I128" s="33" t="s">
        <v>15</v>
      </c>
      <c r="J128" s="33" t="s">
        <v>15</v>
      </c>
      <c r="K128" s="34" t="s">
        <v>16</v>
      </c>
    </row>
    <row r="129" customFormat="false" ht="12.75" hidden="false" customHeight="false" outlineLevel="0" collapsed="false">
      <c r="A129" s="27" t="s">
        <v>256</v>
      </c>
      <c r="B129" s="28"/>
      <c r="C129" s="33" t="s">
        <v>15</v>
      </c>
      <c r="D129" s="30" t="n">
        <v>2.2996194</v>
      </c>
      <c r="E129" s="31" t="n">
        <v>1.4910952</v>
      </c>
      <c r="F129" s="29" t="n">
        <v>0.014691111</v>
      </c>
      <c r="G129" s="30" t="n">
        <v>3.1801877</v>
      </c>
      <c r="H129" s="36" t="n">
        <v>2.0888517</v>
      </c>
      <c r="I129" s="33" t="n">
        <v>0.0116888791365322</v>
      </c>
      <c r="J129" s="33" t="s">
        <v>15</v>
      </c>
      <c r="K129" s="34" t="s">
        <v>16</v>
      </c>
    </row>
    <row r="130" customFormat="false" ht="12.75" hidden="false" customHeight="false" outlineLevel="0" collapsed="false">
      <c r="A130" s="27" t="s">
        <v>257</v>
      </c>
      <c r="B130" s="28" t="s">
        <v>258</v>
      </c>
      <c r="C130" s="29" t="s">
        <v>15</v>
      </c>
      <c r="D130" s="30" t="n">
        <v>1.5245672</v>
      </c>
      <c r="E130" s="31" t="n">
        <v>-1.0334368</v>
      </c>
      <c r="F130" s="29" t="n">
        <v>3.7213857E-005</v>
      </c>
      <c r="G130" s="30" t="n">
        <v>8.776</v>
      </c>
      <c r="H130" s="36" t="n">
        <v>2.07312</v>
      </c>
      <c r="I130" s="33" t="n">
        <v>0.0230118269240897</v>
      </c>
      <c r="J130" s="33" t="s">
        <v>15</v>
      </c>
      <c r="K130" s="34" t="s">
        <v>16</v>
      </c>
    </row>
    <row r="131" customFormat="false" ht="12.75" hidden="false" customHeight="false" outlineLevel="0" collapsed="false">
      <c r="A131" s="27" t="s">
        <v>259</v>
      </c>
      <c r="B131" s="28" t="s">
        <v>260</v>
      </c>
      <c r="C131" s="29" t="s">
        <v>15</v>
      </c>
      <c r="D131" s="30" t="n">
        <v>1.9846827</v>
      </c>
      <c r="E131" s="31" t="n">
        <v>2.1808748</v>
      </c>
      <c r="F131" s="29" t="n">
        <v>0.00042845315</v>
      </c>
      <c r="G131" s="30" t="n">
        <v>2.0898879</v>
      </c>
      <c r="H131" s="36" t="n">
        <v>2.0497375</v>
      </c>
      <c r="I131" s="33" t="n">
        <v>0.0318886493146241</v>
      </c>
      <c r="J131" s="33" t="s">
        <v>15</v>
      </c>
      <c r="K131" s="34" t="s">
        <v>16</v>
      </c>
    </row>
    <row r="132" customFormat="false" ht="12.75" hidden="false" customHeight="false" outlineLevel="0" collapsed="false">
      <c r="A132" s="27" t="s">
        <v>261</v>
      </c>
      <c r="B132" s="28" t="s">
        <v>262</v>
      </c>
      <c r="C132" s="29" t="n">
        <v>2.8256036E-010</v>
      </c>
      <c r="D132" s="30" t="n">
        <v>5.054372</v>
      </c>
      <c r="E132" s="31" t="n">
        <v>2.6513412</v>
      </c>
      <c r="F132" s="29" t="n">
        <v>1.2965537E-005</v>
      </c>
      <c r="G132" s="30" t="n">
        <v>3.3929653</v>
      </c>
      <c r="H132" s="36" t="n">
        <v>2.0347745</v>
      </c>
      <c r="I132" s="33" t="s">
        <v>15</v>
      </c>
      <c r="J132" s="33" t="s">
        <v>15</v>
      </c>
      <c r="K132" s="34" t="s">
        <v>16</v>
      </c>
    </row>
    <row r="133" customFormat="false" ht="12.75" hidden="false" customHeight="false" outlineLevel="0" collapsed="false">
      <c r="A133" s="27" t="s">
        <v>263</v>
      </c>
      <c r="B133" s="28" t="s">
        <v>264</v>
      </c>
      <c r="C133" s="29" t="n">
        <v>0.0067874077</v>
      </c>
      <c r="D133" s="30" t="n">
        <v>4.0553393</v>
      </c>
      <c r="E133" s="31" t="n">
        <v>2.7946918</v>
      </c>
      <c r="F133" s="29" t="n">
        <v>0.019529613</v>
      </c>
      <c r="G133" s="30" t="n">
        <v>2.3274248</v>
      </c>
      <c r="H133" s="36" t="n">
        <v>2.029565</v>
      </c>
      <c r="I133" s="33" t="s">
        <v>15</v>
      </c>
      <c r="J133" s="33" t="s">
        <v>15</v>
      </c>
      <c r="K133" s="34" t="s">
        <v>16</v>
      </c>
    </row>
    <row r="134" customFormat="false" ht="12.75" hidden="false" customHeight="false" outlineLevel="0" collapsed="false">
      <c r="A134" s="27" t="s">
        <v>265</v>
      </c>
      <c r="B134" s="28" t="s">
        <v>266</v>
      </c>
      <c r="C134" s="33" t="s">
        <v>15</v>
      </c>
      <c r="D134" s="30" t="n">
        <v>2.562772</v>
      </c>
      <c r="E134" s="31" t="n">
        <v>1.2528431</v>
      </c>
      <c r="F134" s="29" t="n">
        <v>0.033849765</v>
      </c>
      <c r="G134" s="30" t="n">
        <v>2.7788203</v>
      </c>
      <c r="H134" s="36" t="n">
        <v>2.0248363</v>
      </c>
      <c r="I134" s="33" t="s">
        <v>15</v>
      </c>
      <c r="J134" s="33" t="n">
        <v>0.027193606402972</v>
      </c>
      <c r="K134" s="34" t="s">
        <v>16</v>
      </c>
    </row>
    <row r="135" customFormat="false" ht="12.75" hidden="false" customHeight="false" outlineLevel="0" collapsed="false">
      <c r="A135" s="27" t="s">
        <v>267</v>
      </c>
      <c r="B135" s="28" t="s">
        <v>268</v>
      </c>
      <c r="C135" s="33" t="s">
        <v>15</v>
      </c>
      <c r="D135" s="30" t="n">
        <v>-2.2980866</v>
      </c>
      <c r="E135" s="31" t="n">
        <v>1.0534154</v>
      </c>
      <c r="F135" s="29" t="n">
        <v>7.0353093E-007</v>
      </c>
      <c r="G135" s="30" t="n">
        <v>13.698718</v>
      </c>
      <c r="H135" s="36" t="n">
        <v>2.0155196</v>
      </c>
      <c r="I135" s="33" t="n">
        <v>1.42359842300243E-005</v>
      </c>
      <c r="J135" s="33" t="n">
        <v>0.0391211532155382</v>
      </c>
      <c r="K135" s="35" t="s">
        <v>2</v>
      </c>
    </row>
    <row r="136" customFormat="false" ht="12.75" hidden="false" customHeight="false" outlineLevel="0" collapsed="false">
      <c r="A136" s="27" t="s">
        <v>269</v>
      </c>
      <c r="B136" s="28" t="s">
        <v>270</v>
      </c>
      <c r="C136" s="29" t="n">
        <v>9.224371E-005</v>
      </c>
      <c r="D136" s="30" t="n">
        <v>4.0150733</v>
      </c>
      <c r="E136" s="31" t="n">
        <v>2.014634</v>
      </c>
      <c r="F136" s="29" t="n">
        <v>0.00024138055</v>
      </c>
      <c r="G136" s="30" t="n">
        <v>3.224827</v>
      </c>
      <c r="H136" s="36" t="n">
        <v>2.013667</v>
      </c>
      <c r="I136" s="33" t="s">
        <v>15</v>
      </c>
      <c r="J136" s="33" t="s">
        <v>15</v>
      </c>
      <c r="K136" s="34" t="s">
        <v>16</v>
      </c>
    </row>
    <row r="137" customFormat="false" ht="12.75" hidden="false" customHeight="false" outlineLevel="0" collapsed="false">
      <c r="A137" s="27" t="s">
        <v>271</v>
      </c>
      <c r="B137" s="28" t="s">
        <v>272</v>
      </c>
      <c r="C137" s="29" t="s">
        <v>15</v>
      </c>
      <c r="D137" s="30" t="n">
        <v>1.143226</v>
      </c>
      <c r="E137" s="31" t="n">
        <v>1.1422763</v>
      </c>
      <c r="F137" s="29" t="n">
        <v>0.020399194</v>
      </c>
      <c r="G137" s="30" t="n">
        <v>2.6523352</v>
      </c>
      <c r="H137" s="36" t="n">
        <v>2.0002422</v>
      </c>
      <c r="I137" s="33" t="s">
        <v>15</v>
      </c>
      <c r="J137" s="33" t="n">
        <v>0.0106652025960946</v>
      </c>
      <c r="K137" s="34" t="s">
        <v>16</v>
      </c>
    </row>
    <row r="138" customFormat="false" ht="12.75" hidden="false" customHeight="false" outlineLevel="0" collapsed="false">
      <c r="A138" s="37" t="s">
        <v>273</v>
      </c>
      <c r="B138" s="38" t="s">
        <v>274</v>
      </c>
      <c r="C138" s="39" t="n">
        <v>5.5211705E-005</v>
      </c>
      <c r="D138" s="40" t="n">
        <v>-3.7399716</v>
      </c>
      <c r="E138" s="41" t="n">
        <v>-2.2528045</v>
      </c>
      <c r="F138" s="39" t="n">
        <v>0.012806502</v>
      </c>
      <c r="G138" s="40" t="n">
        <v>-3.4096384</v>
      </c>
      <c r="H138" s="42" t="n">
        <v>-2.0148392</v>
      </c>
      <c r="I138" s="43" t="s">
        <v>15</v>
      </c>
      <c r="J138" s="43" t="s">
        <v>15</v>
      </c>
      <c r="K138" s="34" t="s">
        <v>16</v>
      </c>
    </row>
    <row r="139" customFormat="false" ht="12.75" hidden="false" customHeight="false" outlineLevel="0" collapsed="false">
      <c r="A139" s="37" t="s">
        <v>275</v>
      </c>
      <c r="B139" s="38" t="s">
        <v>276</v>
      </c>
      <c r="C139" s="33" t="s">
        <v>15</v>
      </c>
      <c r="D139" s="40" t="n">
        <v>-1.7613357</v>
      </c>
      <c r="E139" s="41" t="n">
        <v>-2.7236447</v>
      </c>
      <c r="F139" s="39" t="n">
        <v>6.636935E-007</v>
      </c>
      <c r="G139" s="40" t="n">
        <v>-10.469518</v>
      </c>
      <c r="H139" s="42" t="n">
        <v>-2.0252943</v>
      </c>
      <c r="I139" s="43" t="n">
        <v>0.00162228193641158</v>
      </c>
      <c r="J139" s="43" t="s">
        <v>15</v>
      </c>
      <c r="K139" s="34" t="s">
        <v>16</v>
      </c>
    </row>
    <row r="140" customFormat="false" ht="14.25" hidden="false" customHeight="true" outlineLevel="0" collapsed="false">
      <c r="A140" s="37" t="s">
        <v>277</v>
      </c>
      <c r="B140" s="38" t="s">
        <v>278</v>
      </c>
      <c r="C140" s="33" t="s">
        <v>15</v>
      </c>
      <c r="D140" s="40" t="n">
        <v>-1.9064683</v>
      </c>
      <c r="E140" s="41" t="n">
        <v>-1.6799026</v>
      </c>
      <c r="F140" s="39" t="n">
        <v>0.0003398174</v>
      </c>
      <c r="G140" s="40" t="n">
        <v>-4.149806</v>
      </c>
      <c r="H140" s="42" t="n">
        <v>-2.0278702</v>
      </c>
      <c r="I140" s="43" t="s">
        <v>15</v>
      </c>
      <c r="J140" s="43" t="s">
        <v>15</v>
      </c>
      <c r="K140" s="34" t="s">
        <v>16</v>
      </c>
    </row>
    <row r="141" customFormat="false" ht="12.75" hidden="false" customHeight="false" outlineLevel="0" collapsed="false">
      <c r="A141" s="37" t="s">
        <v>279</v>
      </c>
      <c r="B141" s="44"/>
      <c r="C141" s="33" t="s">
        <v>15</v>
      </c>
      <c r="D141" s="40" t="n">
        <v>-1.4951378</v>
      </c>
      <c r="E141" s="41" t="n">
        <v>-1.1322095</v>
      </c>
      <c r="F141" s="39" t="n">
        <v>0.04081221</v>
      </c>
      <c r="G141" s="40" t="n">
        <v>-2.149203</v>
      </c>
      <c r="H141" s="42" t="n">
        <v>-2.069701</v>
      </c>
      <c r="I141" s="43" t="s">
        <v>15</v>
      </c>
      <c r="J141" s="43" t="n">
        <v>0.0147759722965029</v>
      </c>
      <c r="K141" s="34" t="s">
        <v>16</v>
      </c>
    </row>
    <row r="142" customFormat="false" ht="12.75" hidden="false" customHeight="false" outlineLevel="0" collapsed="false">
      <c r="A142" s="37" t="s">
        <v>280</v>
      </c>
      <c r="B142" s="38" t="s">
        <v>281</v>
      </c>
      <c r="C142" s="33" t="s">
        <v>15</v>
      </c>
      <c r="D142" s="40" t="n">
        <v>1.0363389</v>
      </c>
      <c r="E142" s="41" t="n">
        <v>-1.3491818</v>
      </c>
      <c r="F142" s="39" t="n">
        <v>1.1784447E-005</v>
      </c>
      <c r="G142" s="40" t="n">
        <v>-6.3491836</v>
      </c>
      <c r="H142" s="42" t="n">
        <v>-2.0725818</v>
      </c>
      <c r="I142" s="43" t="n">
        <v>0.00229878599641487</v>
      </c>
      <c r="J142" s="43" t="n">
        <v>0.023472980406673</v>
      </c>
      <c r="K142" s="35" t="s">
        <v>2</v>
      </c>
    </row>
    <row r="143" customFormat="false" ht="12.75" hidden="false" customHeight="false" outlineLevel="0" collapsed="false">
      <c r="A143" s="37" t="s">
        <v>282</v>
      </c>
      <c r="B143" s="38" t="s">
        <v>283</v>
      </c>
      <c r="C143" s="33" t="s">
        <v>15</v>
      </c>
      <c r="D143" s="40" t="n">
        <v>-4.364681</v>
      </c>
      <c r="E143" s="41" t="n">
        <v>-1.6846281</v>
      </c>
      <c r="F143" s="39" t="n">
        <v>0.0036256798</v>
      </c>
      <c r="G143" s="40" t="n">
        <v>-4.146652</v>
      </c>
      <c r="H143" s="42" t="n">
        <v>-2.1097093</v>
      </c>
      <c r="I143" s="43" t="n">
        <v>0.000869566247215958</v>
      </c>
      <c r="J143" s="43" t="s">
        <v>15</v>
      </c>
      <c r="K143" s="34" t="s">
        <v>16</v>
      </c>
    </row>
    <row r="144" customFormat="false" ht="12.75" hidden="false" customHeight="false" outlineLevel="0" collapsed="false">
      <c r="A144" s="37" t="s">
        <v>284</v>
      </c>
      <c r="B144" s="38" t="s">
        <v>285</v>
      </c>
      <c r="C144" s="39" t="n">
        <v>0.023158161</v>
      </c>
      <c r="D144" s="40" t="n">
        <v>-4.3855233</v>
      </c>
      <c r="E144" s="41" t="n">
        <v>-2.6695426</v>
      </c>
      <c r="F144" s="39" t="n">
        <v>0.025046756</v>
      </c>
      <c r="G144" s="40" t="n">
        <v>-2.0675595</v>
      </c>
      <c r="H144" s="42" t="n">
        <v>-2.1695344</v>
      </c>
      <c r="I144" s="43" t="n">
        <v>0.000682108709098295</v>
      </c>
      <c r="J144" s="43" t="s">
        <v>15</v>
      </c>
      <c r="K144" s="34" t="s">
        <v>16</v>
      </c>
    </row>
    <row r="145" customFormat="false" ht="12.75" hidden="false" customHeight="false" outlineLevel="0" collapsed="false">
      <c r="A145" s="37" t="s">
        <v>286</v>
      </c>
      <c r="B145" s="38" t="s">
        <v>287</v>
      </c>
      <c r="C145" s="39" t="n">
        <v>3.3847532E-006</v>
      </c>
      <c r="D145" s="40" t="n">
        <v>-10.570426</v>
      </c>
      <c r="E145" s="41" t="n">
        <v>-3.6858792</v>
      </c>
      <c r="F145" s="39" t="n">
        <v>0.0023510326</v>
      </c>
      <c r="G145" s="40" t="n">
        <v>-4.0396013</v>
      </c>
      <c r="H145" s="42" t="n">
        <v>-2.2076313</v>
      </c>
      <c r="I145" s="43" t="s">
        <v>15</v>
      </c>
      <c r="J145" s="43" t="s">
        <v>15</v>
      </c>
      <c r="K145" s="34" t="s">
        <v>16</v>
      </c>
    </row>
    <row r="146" customFormat="false" ht="12.75" hidden="false" customHeight="false" outlineLevel="0" collapsed="false">
      <c r="A146" s="37" t="s">
        <v>288</v>
      </c>
      <c r="B146" s="38" t="s">
        <v>289</v>
      </c>
      <c r="C146" s="33" t="s">
        <v>15</v>
      </c>
      <c r="D146" s="40" t="n">
        <v>-2.2881534</v>
      </c>
      <c r="E146" s="41" t="n">
        <v>-1.7419478</v>
      </c>
      <c r="F146" s="39" t="n">
        <v>0.0009883428</v>
      </c>
      <c r="G146" s="40" t="n">
        <v>-3.4776304</v>
      </c>
      <c r="H146" s="42" t="n">
        <v>-2.3822727</v>
      </c>
      <c r="I146" s="43" t="n">
        <v>0.023181839952368</v>
      </c>
      <c r="J146" s="43" t="s">
        <v>15</v>
      </c>
      <c r="K146" s="34" t="s">
        <v>16</v>
      </c>
    </row>
    <row r="147" customFormat="false" ht="12.75" hidden="false" customHeight="false" outlineLevel="0" collapsed="false">
      <c r="A147" s="37" t="s">
        <v>290</v>
      </c>
      <c r="B147" s="38" t="s">
        <v>291</v>
      </c>
      <c r="C147" s="39" t="n">
        <v>1.2414039E-005</v>
      </c>
      <c r="D147" s="40" t="n">
        <v>-3.4837813</v>
      </c>
      <c r="E147" s="41" t="n">
        <v>-2.1683598</v>
      </c>
      <c r="F147" s="39" t="n">
        <v>0.0056709507</v>
      </c>
      <c r="G147" s="40" t="n">
        <v>-3.4947681</v>
      </c>
      <c r="H147" s="42" t="n">
        <v>-2.5404286</v>
      </c>
      <c r="I147" s="43" t="s">
        <v>15</v>
      </c>
      <c r="J147" s="43" t="s">
        <v>15</v>
      </c>
      <c r="K147" s="34" t="s">
        <v>16</v>
      </c>
    </row>
    <row r="148" customFormat="false" ht="12.75" hidden="false" customHeight="false" outlineLevel="0" collapsed="false">
      <c r="A148" s="37" t="s">
        <v>292</v>
      </c>
      <c r="B148" s="38" t="s">
        <v>293</v>
      </c>
      <c r="C148" s="39" t="n">
        <v>0.0009073029</v>
      </c>
      <c r="D148" s="40" t="n">
        <v>-7.5620093</v>
      </c>
      <c r="E148" s="41" t="n">
        <v>-2.4359207</v>
      </c>
      <c r="F148" s="39" t="n">
        <v>0.038020972</v>
      </c>
      <c r="G148" s="40" t="n">
        <v>-2.8177876</v>
      </c>
      <c r="H148" s="42" t="n">
        <v>-2.7513452</v>
      </c>
      <c r="I148" s="43" t="s">
        <v>15</v>
      </c>
      <c r="J148" s="43" t="s">
        <v>15</v>
      </c>
      <c r="K148" s="34" t="s">
        <v>16</v>
      </c>
    </row>
    <row r="149" customFormat="false" ht="12.75" hidden="false" customHeight="false" outlineLevel="0" collapsed="false">
      <c r="A149" s="37" t="s">
        <v>294</v>
      </c>
      <c r="B149" s="38" t="s">
        <v>295</v>
      </c>
      <c r="C149" s="33" t="s">
        <v>15</v>
      </c>
      <c r="D149" s="40" t="n">
        <v>-2.046993</v>
      </c>
      <c r="E149" s="41" t="n">
        <v>-1.96243</v>
      </c>
      <c r="F149" s="39" t="n">
        <v>0.010915687</v>
      </c>
      <c r="G149" s="40" t="n">
        <v>-4.530587</v>
      </c>
      <c r="H149" s="45" t="n">
        <v>-3.5148683</v>
      </c>
      <c r="I149" s="43" t="n">
        <v>0.00112514641683174</v>
      </c>
      <c r="J149" s="43" t="n">
        <v>0.00681245471864845</v>
      </c>
      <c r="K149" s="35" t="s">
        <v>2</v>
      </c>
    </row>
    <row r="150" customFormat="false" ht="12.75" hidden="false" customHeight="false" outlineLevel="0" collapsed="false">
      <c r="A150" s="46" t="s">
        <v>296</v>
      </c>
      <c r="B150" s="47" t="s">
        <v>297</v>
      </c>
      <c r="C150" s="48" t="s">
        <v>15</v>
      </c>
      <c r="D150" s="49" t="n">
        <v>-1.0240837</v>
      </c>
      <c r="E150" s="50" t="n">
        <v>-1.4908365</v>
      </c>
      <c r="F150" s="51" t="n">
        <v>0.012683312</v>
      </c>
      <c r="G150" s="49" t="n">
        <v>-2.5617063</v>
      </c>
      <c r="H150" s="52" t="n">
        <v>-4.0743375</v>
      </c>
      <c r="I150" s="53" t="s">
        <v>15</v>
      </c>
      <c r="J150" s="53" t="n">
        <v>0.000356997685186738</v>
      </c>
      <c r="K150" s="54" t="s">
        <v>16</v>
      </c>
    </row>
    <row r="151" customFormat="false" ht="11.25" hidden="false" customHeight="true" outlineLevel="0" collapsed="false"/>
    <row r="152" s="56" customFormat="true" ht="24.75" hidden="false" customHeight="true" outlineLevel="0" collapsed="false">
      <c r="A152" s="55" t="s">
        <v>298</v>
      </c>
      <c r="B152" s="55"/>
      <c r="C152" s="55"/>
      <c r="D152" s="55"/>
      <c r="E152" s="55"/>
      <c r="F152" s="55"/>
      <c r="G152" s="55"/>
      <c r="H152" s="55"/>
      <c r="I152" s="55"/>
      <c r="J152" s="55"/>
      <c r="K152" s="55"/>
    </row>
    <row r="153" customFormat="false" ht="15" hidden="false" customHeight="true" outlineLevel="0" collapsed="false">
      <c r="A153" s="57" t="s">
        <v>299</v>
      </c>
      <c r="B153" s="57"/>
      <c r="C153" s="57"/>
      <c r="D153" s="57"/>
      <c r="E153" s="57"/>
      <c r="F153" s="57"/>
      <c r="G153" s="57"/>
      <c r="H153" s="57"/>
      <c r="I153" s="57"/>
      <c r="J153" s="57"/>
      <c r="K153" s="57"/>
    </row>
    <row r="154" customFormat="false" ht="12.75" hidden="false" customHeight="true" outlineLevel="0" collapsed="false">
      <c r="A154" s="57" t="s">
        <v>300</v>
      </c>
      <c r="B154" s="57"/>
      <c r="C154" s="57"/>
      <c r="D154" s="57"/>
      <c r="E154" s="57"/>
      <c r="F154" s="57"/>
      <c r="G154" s="57"/>
      <c r="H154" s="57"/>
      <c r="I154" s="57"/>
      <c r="J154" s="57"/>
      <c r="K154" s="57"/>
    </row>
    <row r="155" customFormat="false" ht="14.25" hidden="false" customHeight="false" outlineLevel="0" collapsed="false">
      <c r="A155" s="58" t="s">
        <v>301</v>
      </c>
      <c r="B155" s="3"/>
      <c r="E155" s="3"/>
      <c r="J155" s="4"/>
      <c r="K155" s="59"/>
    </row>
    <row r="156" customFormat="false" ht="14.25" hidden="false" customHeight="false" outlineLevel="0" collapsed="false">
      <c r="A156" s="60" t="s">
        <v>302</v>
      </c>
      <c r="B156" s="3"/>
      <c r="E156" s="3"/>
      <c r="J156" s="4"/>
      <c r="K156" s="59"/>
    </row>
  </sheetData>
  <autoFilter ref="A4:K137"/>
  <mergeCells count="6">
    <mergeCell ref="C3:E3"/>
    <mergeCell ref="F3:H3"/>
    <mergeCell ref="I3:K3"/>
    <mergeCell ref="A152:K152"/>
    <mergeCell ref="A153:K153"/>
    <mergeCell ref="A154:K154"/>
  </mergeCells>
  <conditionalFormatting sqref="K5:K150">
    <cfRule type="cellIs" priority="2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551388888888889" right="0.354166666666667" top="0.59027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1T07:03:04Z</dcterms:created>
  <dc:creator>Antonio</dc:creator>
  <dc:description/>
  <dc:language>en-US</dc:language>
  <cp:lastModifiedBy>Anton</cp:lastModifiedBy>
  <cp:lastPrinted>2013-10-25T12:03:38Z</cp:lastPrinted>
  <dcterms:modified xsi:type="dcterms:W3CDTF">2014-08-17T22:16:06Z</dcterms:modified>
  <cp:revision>0</cp:revision>
  <dc:subject/>
  <dc:title/>
</cp:coreProperties>
</file>